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/>
  <mc:AlternateContent xmlns:mc="http://schemas.openxmlformats.org/markup-compatibility/2006">
    <mc:Choice Requires="x15">
      <x15ac:absPath xmlns:x15ac="http://schemas.microsoft.com/office/spreadsheetml/2010/11/ac" url="/Users/166488d/Documents/Jack Hills/Simon Turner/paper/Jack_Hills_manuscript/"/>
    </mc:Choice>
  </mc:AlternateContent>
  <xr:revisionPtr revIDLastSave="0" documentId="8_{20333B47-1512-1C49-B2F0-4399BA37B633}" xr6:coauthVersionLast="36" xr6:coauthVersionMax="36" xr10:uidLastSave="{00000000-0000-0000-0000-000000000000}"/>
  <bookViews>
    <workbookView xWindow="0" yWindow="460" windowWidth="28800" windowHeight="16740" xr2:uid="{00000000-000D-0000-FFFF-FFFF00000000}"/>
  </bookViews>
  <sheets>
    <sheet name="!KRILLDA" sheetId="1" r:id="rId1"/>
  </sheets>
  <calcPr calcId="15000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G5" authorId="0" shapeId="0" xr:uid="{1F3D0917-747E-434B-A02B-1648BE564208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</text>
    </comment>
    <comment ref="E6" authorId="0" shapeId="0" xr:uid="{D3F78E5A-04B0-8846-BCD6-194531985DCD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change font from 11 to 10 to match rest</t>
        </r>
      </text>
    </comment>
  </commentList>
</comments>
</file>

<file path=xl/sharedStrings.xml><?xml version="1.0" encoding="utf-8"?>
<sst xmlns="http://schemas.openxmlformats.org/spreadsheetml/2006/main" count="61" uniqueCount="48">
  <si>
    <t>Th/U</t>
  </si>
  <si>
    <t>+/-</t>
  </si>
  <si>
    <t>U</t>
  </si>
  <si>
    <t>ppm</t>
  </si>
  <si>
    <t>Th</t>
  </si>
  <si>
    <r>
      <t>204</t>
    </r>
    <r>
      <rPr>
        <sz val="10"/>
        <rFont val="Arial"/>
        <family val="2"/>
      </rPr>
      <t>Pb/</t>
    </r>
    <r>
      <rPr>
        <vertAlign val="superscript"/>
        <sz val="10"/>
        <rFont val="Arial"/>
        <family val="2"/>
      </rPr>
      <t>206</t>
    </r>
    <r>
      <rPr>
        <sz val="10"/>
        <rFont val="Arial"/>
        <family val="2"/>
      </rPr>
      <t>Pb</t>
    </r>
  </si>
  <si>
    <r>
      <t>207</t>
    </r>
    <r>
      <rPr>
        <sz val="10"/>
        <rFont val="Arial"/>
        <family val="2"/>
      </rPr>
      <t>Pb*/</t>
    </r>
    <r>
      <rPr>
        <vertAlign val="superscript"/>
        <sz val="10"/>
        <rFont val="Arial"/>
        <family val="2"/>
      </rPr>
      <t>206</t>
    </r>
    <r>
      <rPr>
        <sz val="10"/>
        <rFont val="Arial"/>
        <family val="2"/>
      </rPr>
      <t>Pb*</t>
    </r>
  </si>
  <si>
    <t>%</t>
  </si>
  <si>
    <r>
      <t xml:space="preserve">* corrected using measured </t>
    </r>
    <r>
      <rPr>
        <vertAlign val="superscript"/>
        <sz val="10"/>
        <rFont val="Arial"/>
        <family val="2"/>
      </rPr>
      <t>204</t>
    </r>
    <r>
      <rPr>
        <sz val="10"/>
        <rFont val="Arial"/>
        <family val="2"/>
      </rPr>
      <t>Pb</t>
    </r>
  </si>
  <si>
    <t>error</t>
  </si>
  <si>
    <r>
      <t>208</t>
    </r>
    <r>
      <rPr>
        <sz val="10"/>
        <rFont val="Arial"/>
        <family val="2"/>
      </rPr>
      <t>Pb*/</t>
    </r>
    <r>
      <rPr>
        <vertAlign val="superscript"/>
        <sz val="10"/>
        <rFont val="Arial"/>
        <family val="2"/>
      </rPr>
      <t>232</t>
    </r>
    <r>
      <rPr>
        <sz val="10"/>
        <rFont val="Arial"/>
        <family val="2"/>
      </rPr>
      <t>Th</t>
    </r>
  </si>
  <si>
    <r>
      <t>207</t>
    </r>
    <r>
      <rPr>
        <sz val="10"/>
        <rFont val="Arial"/>
        <family val="2"/>
      </rPr>
      <t>Pb*/</t>
    </r>
    <r>
      <rPr>
        <vertAlign val="superscript"/>
        <sz val="10"/>
        <rFont val="Arial"/>
        <family val="2"/>
      </rPr>
      <t>235</t>
    </r>
    <r>
      <rPr>
        <sz val="10"/>
        <rFont val="Arial"/>
        <family val="2"/>
      </rPr>
      <t>U</t>
    </r>
  </si>
  <si>
    <r>
      <t>206</t>
    </r>
    <r>
      <rPr>
        <sz val="10"/>
        <rFont val="Arial"/>
        <family val="2"/>
      </rPr>
      <t>Pb*/</t>
    </r>
    <r>
      <rPr>
        <vertAlign val="superscript"/>
        <sz val="10"/>
        <rFont val="Arial"/>
        <family val="2"/>
      </rPr>
      <t>238</t>
    </r>
    <r>
      <rPr>
        <sz val="10"/>
        <rFont val="Arial"/>
        <family val="2"/>
      </rPr>
      <t>U</t>
    </r>
  </si>
  <si>
    <t>discord</t>
  </si>
  <si>
    <r>
      <t>207</t>
    </r>
    <r>
      <rPr>
        <sz val="10"/>
        <rFont val="Arial"/>
        <family val="2"/>
      </rPr>
      <t>Pb*/</t>
    </r>
    <r>
      <rPr>
        <vertAlign val="superscript"/>
        <sz val="10"/>
        <rFont val="Arial"/>
        <family val="2"/>
      </rPr>
      <t>206</t>
    </r>
    <r>
      <rPr>
        <sz val="10"/>
        <rFont val="Arial"/>
        <family val="2"/>
      </rPr>
      <t>Pb*</t>
    </r>
  </si>
  <si>
    <t>W74-1</t>
  </si>
  <si>
    <t>W74-2</t>
  </si>
  <si>
    <t>2.1</t>
  </si>
  <si>
    <t>2.2</t>
  </si>
  <si>
    <t>2.3</t>
  </si>
  <si>
    <t>2.4</t>
  </si>
  <si>
    <t>2.5</t>
  </si>
  <si>
    <t>2.6</t>
  </si>
  <si>
    <t>2.7</t>
  </si>
  <si>
    <t>2.8</t>
  </si>
  <si>
    <t>2.9</t>
  </si>
  <si>
    <t>2.10</t>
  </si>
  <si>
    <t>2.11</t>
  </si>
  <si>
    <t>2.12</t>
  </si>
  <si>
    <t>2.13</t>
  </si>
  <si>
    <t>2.14</t>
  </si>
  <si>
    <t>2.15</t>
  </si>
  <si>
    <t>2.16</t>
  </si>
  <si>
    <t>2.17</t>
  </si>
  <si>
    <t>2.18</t>
  </si>
  <si>
    <t>2.19</t>
  </si>
  <si>
    <t>2.20</t>
  </si>
  <si>
    <t>2.21</t>
  </si>
  <si>
    <t>2.22</t>
  </si>
  <si>
    <t>2.23</t>
  </si>
  <si>
    <t>2.24</t>
  </si>
  <si>
    <r>
      <rPr>
        <i/>
        <sz val="10"/>
        <rFont val="Arial"/>
        <family val="2"/>
      </rPr>
      <t>f</t>
    </r>
    <r>
      <rPr>
        <sz val="10"/>
        <rFont val="Arial"/>
        <family val="2"/>
      </rPr>
      <t>206%</t>
    </r>
  </si>
  <si>
    <r>
      <rPr>
        <i/>
        <sz val="10"/>
        <rFont val="Arial"/>
        <family val="2"/>
      </rPr>
      <t>f</t>
    </r>
    <r>
      <rPr>
        <sz val="10"/>
        <rFont val="Arial"/>
        <family val="2"/>
      </rPr>
      <t>206% is (common Pb/total Pb) x 100</t>
    </r>
  </si>
  <si>
    <t>Table 1. SHRIMP analytical data for zircons from Jack Hills</t>
  </si>
  <si>
    <t>Mount</t>
  </si>
  <si>
    <t>&amp; spot</t>
  </si>
  <si>
    <t>Age</t>
  </si>
  <si>
    <r>
      <t>208</t>
    </r>
    <r>
      <rPr>
        <sz val="10"/>
        <rFont val="Arial"/>
        <family val="2"/>
      </rPr>
      <t>Pb*/</t>
    </r>
    <r>
      <rPr>
        <vertAlign val="superscript"/>
        <sz val="10"/>
        <rFont val="Arial"/>
        <family val="2"/>
      </rPr>
      <t>232</t>
    </r>
    <r>
      <rPr>
        <sz val="10"/>
        <rFont val="Arial"/>
        <family val="2"/>
      </rPr>
      <t>T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64" formatCode="0.00000"/>
    <numFmt numFmtId="165" formatCode="0.0000"/>
    <numFmt numFmtId="166" formatCode="0.0"/>
    <numFmt numFmtId="167" formatCode="0\ "/>
    <numFmt numFmtId="168" formatCode="[&gt;=100]0;[&gt;0]0.0;0"/>
    <numFmt numFmtId="169" formatCode="[&gt;=1]0;[&gt;0.1]0.0;0.00"/>
    <numFmt numFmtId="170" formatCode="[&gt;=1000]0E+0;[&gt;=10]0;0.00"/>
    <numFmt numFmtId="171" formatCode="[&gt;=1000]0E+0;[&gt;=10]0;0.0"/>
    <numFmt numFmtId="172" formatCode="\+0;&quot;-&quot;0;0"/>
  </numFmts>
  <fonts count="11" x14ac:knownFonts="1">
    <font>
      <sz val="10"/>
      <name val="Arial"/>
    </font>
    <font>
      <sz val="10"/>
      <name val="Arial"/>
      <family val="2"/>
    </font>
    <font>
      <vertAlign val="superscript"/>
      <sz val="10"/>
      <name val="Arial"/>
      <family val="2"/>
    </font>
    <font>
      <sz val="10"/>
      <name val="Arial"/>
      <family val="2"/>
    </font>
    <font>
      <sz val="11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i/>
      <sz val="10"/>
      <name val="Arial"/>
      <family val="2"/>
    </font>
    <font>
      <sz val="10"/>
      <color rgb="FF000000"/>
      <name val="Tahoma"/>
      <family val="2"/>
    </font>
    <font>
      <b/>
      <sz val="10"/>
      <color rgb="FF000000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60">
    <xf numFmtId="0" fontId="0" fillId="0" borderId="0" xfId="0"/>
    <xf numFmtId="2" fontId="0" fillId="0" borderId="0" xfId="0" applyNumberFormat="1"/>
    <xf numFmtId="0" fontId="2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6" fontId="3" fillId="0" borderId="0" xfId="0" applyNumberFormat="1" applyFont="1"/>
    <xf numFmtId="0" fontId="5" fillId="0" borderId="0" xfId="0" applyFont="1"/>
    <xf numFmtId="2" fontId="0" fillId="0" borderId="0" xfId="0" applyNumberFormat="1" applyFont="1"/>
    <xf numFmtId="166" fontId="0" fillId="0" borderId="0" xfId="0" applyNumberFormat="1" applyFont="1"/>
    <xf numFmtId="165" fontId="0" fillId="0" borderId="0" xfId="0" applyNumberFormat="1" applyFont="1"/>
    <xf numFmtId="167" fontId="0" fillId="0" borderId="0" xfId="0" applyNumberFormat="1" applyFont="1"/>
    <xf numFmtId="1" fontId="0" fillId="0" borderId="0" xfId="0" applyNumberFormat="1" applyFont="1" applyAlignment="1">
      <alignment horizontal="right"/>
    </xf>
    <xf numFmtId="0" fontId="0" fillId="0" borderId="0" xfId="0" applyFont="1"/>
    <xf numFmtId="1" fontId="0" fillId="0" borderId="0" xfId="0" applyNumberFormat="1" applyFont="1"/>
    <xf numFmtId="166" fontId="0" fillId="0" borderId="0" xfId="0" applyNumberFormat="1"/>
    <xf numFmtId="1" fontId="0" fillId="0" borderId="0" xfId="0" applyNumberFormat="1"/>
    <xf numFmtId="1" fontId="2" fillId="0" borderId="0" xfId="0" applyNumberFormat="1" applyFont="1"/>
    <xf numFmtId="1" fontId="5" fillId="0" borderId="0" xfId="0" applyNumberFormat="1" applyFont="1"/>
    <xf numFmtId="1" fontId="2" fillId="0" borderId="0" xfId="0" applyNumberFormat="1" applyFont="1" applyAlignment="1">
      <alignment horizontal="right"/>
    </xf>
    <xf numFmtId="1" fontId="0" fillId="0" borderId="0" xfId="0" applyNumberFormat="1" applyFont="1" applyAlignment="1">
      <alignment horizontal="center"/>
    </xf>
    <xf numFmtId="165" fontId="1" fillId="0" borderId="0" xfId="0" applyNumberFormat="1" applyFont="1" applyFill="1" applyBorder="1" applyAlignment="1">
      <alignment horizontal="right"/>
    </xf>
    <xf numFmtId="165" fontId="0" fillId="0" borderId="0" xfId="0" applyNumberFormat="1"/>
    <xf numFmtId="165" fontId="2" fillId="0" borderId="0" xfId="0" applyNumberFormat="1" applyFont="1"/>
    <xf numFmtId="165" fontId="5" fillId="0" borderId="0" xfId="0" applyNumberFormat="1" applyFont="1"/>
    <xf numFmtId="164" fontId="0" fillId="0" borderId="0" xfId="0" applyNumberFormat="1"/>
    <xf numFmtId="164" fontId="2" fillId="0" borderId="0" xfId="0" applyNumberFormat="1" applyFont="1"/>
    <xf numFmtId="164" fontId="5" fillId="0" borderId="0" xfId="0" applyNumberFormat="1" applyFont="1"/>
    <xf numFmtId="164" fontId="0" fillId="0" borderId="0" xfId="0" applyNumberFormat="1" applyFont="1"/>
    <xf numFmtId="166" fontId="1" fillId="0" borderId="0" xfId="0" applyNumberFormat="1" applyFont="1"/>
    <xf numFmtId="166" fontId="1" fillId="0" borderId="0" xfId="0" applyNumberFormat="1" applyFont="1" applyAlignment="1">
      <alignment horizontal="right"/>
    </xf>
    <xf numFmtId="166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168" fontId="7" fillId="0" borderId="0" xfId="0" applyNumberFormat="1" applyFont="1" applyAlignment="1">
      <alignment horizontal="right"/>
    </xf>
    <xf numFmtId="169" fontId="7" fillId="0" borderId="0" xfId="0" applyNumberFormat="1" applyFont="1" applyAlignment="1">
      <alignment horizontal="right"/>
    </xf>
    <xf numFmtId="1" fontId="4" fillId="0" borderId="0" xfId="0" applyNumberFormat="1" applyFont="1" applyAlignment="1">
      <alignment horizontal="right"/>
    </xf>
    <xf numFmtId="164" fontId="1" fillId="0" borderId="0" xfId="0" applyNumberFormat="1" applyFont="1" applyAlignment="1">
      <alignment horizontal="center"/>
    </xf>
    <xf numFmtId="171" fontId="1" fillId="0" borderId="0" xfId="0" applyNumberFormat="1" applyFont="1" applyAlignment="1">
      <alignment horizontal="right"/>
    </xf>
    <xf numFmtId="170" fontId="1" fillId="0" borderId="0" xfId="0" applyNumberFormat="1" applyFont="1" applyAlignment="1">
      <alignment horizontal="right"/>
    </xf>
    <xf numFmtId="164" fontId="1" fillId="0" borderId="0" xfId="0" applyNumberFormat="1" applyFont="1" applyAlignment="1">
      <alignment horizontal="right"/>
    </xf>
    <xf numFmtId="166" fontId="4" fillId="0" borderId="0" xfId="0" applyNumberFormat="1" applyFont="1" applyAlignment="1">
      <alignment horizontal="right"/>
    </xf>
    <xf numFmtId="165" fontId="1" fillId="0" borderId="0" xfId="0" applyNumberFormat="1" applyFont="1" applyAlignment="1">
      <alignment horizontal="right"/>
    </xf>
    <xf numFmtId="2" fontId="1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172" fontId="1" fillId="0" borderId="0" xfId="0" applyNumberFormat="1" applyFont="1" applyAlignment="1">
      <alignment horizontal="right"/>
    </xf>
    <xf numFmtId="1" fontId="4" fillId="0" borderId="0" xfId="0" applyNumberFormat="1" applyFont="1" applyAlignment="1"/>
    <xf numFmtId="1" fontId="1" fillId="0" borderId="0" xfId="0" applyNumberFormat="1" applyFont="1" applyAlignment="1">
      <alignment horizontal="right"/>
    </xf>
    <xf numFmtId="0" fontId="1" fillId="0" borderId="0" xfId="0" applyFont="1" applyAlignment="1">
      <alignment horizontal="center"/>
    </xf>
    <xf numFmtId="166" fontId="0" fillId="0" borderId="0" xfId="0" quotePrefix="1" applyNumberFormat="1" applyFont="1"/>
    <xf numFmtId="2" fontId="0" fillId="0" borderId="0" xfId="0" quotePrefix="1" applyNumberFormat="1" applyFont="1"/>
    <xf numFmtId="2" fontId="0" fillId="0" borderId="0" xfId="0" quotePrefix="1" applyNumberFormat="1" applyFont="1" applyAlignment="1">
      <alignment horizontal="right"/>
    </xf>
    <xf numFmtId="2" fontId="1" fillId="0" borderId="0" xfId="1" applyNumberFormat="1" applyFont="1" applyAlignment="1">
      <alignment horizontal="right"/>
    </xf>
    <xf numFmtId="2" fontId="1" fillId="0" borderId="0" xfId="1" quotePrefix="1" applyNumberFormat="1" applyFont="1"/>
    <xf numFmtId="2" fontId="1" fillId="0" borderId="0" xfId="1" applyNumberFormat="1" applyFont="1"/>
    <xf numFmtId="2" fontId="0" fillId="0" borderId="0" xfId="0" applyNumberFormat="1" applyFont="1" applyAlignment="1">
      <alignment horizontal="right"/>
    </xf>
    <xf numFmtId="2" fontId="5" fillId="0" borderId="0" xfId="0" applyNumberFormat="1" applyFont="1" applyAlignment="1">
      <alignment horizontal="right"/>
    </xf>
  </cellXfs>
  <cellStyles count="2">
    <cellStyle name="Normal" xfId="0" builtinId="0"/>
    <cellStyle name="Percent" xfId="1" builtinId="5"/>
  </cellStyles>
  <dxfs count="70"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71"/>
  <sheetViews>
    <sheetView tabSelected="1" topLeftCell="A55" zoomScale="125" zoomScaleNormal="125" zoomScalePageLayoutView="125" workbookViewId="0">
      <selection activeCell="D46" sqref="D46"/>
    </sheetView>
  </sheetViews>
  <sheetFormatPr baseColWidth="10" defaultColWidth="8.83203125" defaultRowHeight="13" x14ac:dyDescent="0.15"/>
  <cols>
    <col min="1" max="1" width="6.1640625" style="17" customWidth="1"/>
    <col min="2" max="2" width="4.83203125" customWidth="1"/>
    <col min="3" max="3" width="5.6640625" customWidth="1"/>
    <col min="4" max="4" width="5.5" customWidth="1"/>
    <col min="5" max="5" width="6" customWidth="1"/>
    <col min="6" max="6" width="10" customWidth="1"/>
    <col min="7" max="7" width="11" customWidth="1"/>
    <col min="8" max="8" width="5.1640625" customWidth="1"/>
    <col min="9" max="9" width="11" style="24" customWidth="1"/>
    <col min="10" max="10" width="6.5" customWidth="1"/>
    <col min="11" max="11" width="9.83203125" customWidth="1"/>
    <col min="12" max="12" width="6.33203125" customWidth="1"/>
    <col min="13" max="13" width="11.33203125" style="27" customWidth="1"/>
    <col min="14" max="15" width="6.5" customWidth="1"/>
    <col min="16" max="16" width="10.33203125" customWidth="1"/>
    <col min="17" max="17" width="3.83203125" customWidth="1"/>
    <col min="18" max="18" width="10.1640625" customWidth="1"/>
    <col min="19" max="19" width="7" customWidth="1"/>
    <col min="20" max="20" width="9" style="18" customWidth="1"/>
    <col min="21" max="21" width="4.6640625" style="18" customWidth="1"/>
  </cols>
  <sheetData>
    <row r="1" spans="1:21" x14ac:dyDescent="0.15">
      <c r="A1" s="11" t="s">
        <v>43</v>
      </c>
    </row>
    <row r="3" spans="1:21" ht="15" x14ac:dyDescent="0.15">
      <c r="A3" s="17" t="s">
        <v>44</v>
      </c>
      <c r="B3" s="3" t="s">
        <v>2</v>
      </c>
      <c r="C3" s="3" t="s">
        <v>4</v>
      </c>
      <c r="D3" s="3" t="s">
        <v>0</v>
      </c>
      <c r="E3" s="51" t="s">
        <v>41</v>
      </c>
      <c r="F3" s="2" t="s">
        <v>5</v>
      </c>
      <c r="G3" s="2" t="s">
        <v>6</v>
      </c>
      <c r="H3" s="6" t="s">
        <v>7</v>
      </c>
      <c r="I3" s="25" t="s">
        <v>12</v>
      </c>
      <c r="J3" s="6" t="s">
        <v>7</v>
      </c>
      <c r="K3" s="2" t="s">
        <v>11</v>
      </c>
      <c r="L3" s="6" t="s">
        <v>7</v>
      </c>
      <c r="M3" s="28" t="s">
        <v>10</v>
      </c>
      <c r="N3" s="6" t="s">
        <v>7</v>
      </c>
      <c r="O3" s="6" t="s">
        <v>7</v>
      </c>
      <c r="P3" s="6" t="s">
        <v>46</v>
      </c>
      <c r="Q3" s="9"/>
      <c r="R3" s="6" t="s">
        <v>46</v>
      </c>
      <c r="S3" s="15"/>
      <c r="T3" s="6" t="s">
        <v>46</v>
      </c>
      <c r="U3" s="21"/>
    </row>
    <row r="4" spans="1:21" ht="15" x14ac:dyDescent="0.15">
      <c r="A4" s="17" t="s">
        <v>45</v>
      </c>
      <c r="B4" s="3" t="s">
        <v>3</v>
      </c>
      <c r="C4" s="3" t="s">
        <v>3</v>
      </c>
      <c r="D4" s="3"/>
      <c r="E4" s="3"/>
      <c r="H4" s="7" t="s">
        <v>9</v>
      </c>
      <c r="I4" s="26"/>
      <c r="J4" s="7" t="s">
        <v>9</v>
      </c>
      <c r="K4" s="9"/>
      <c r="L4" s="7" t="s">
        <v>9</v>
      </c>
      <c r="M4" s="29"/>
      <c r="N4" s="7" t="s">
        <v>9</v>
      </c>
      <c r="O4" s="6" t="s">
        <v>13</v>
      </c>
      <c r="P4" s="2" t="s">
        <v>47</v>
      </c>
      <c r="Q4" s="6" t="s">
        <v>1</v>
      </c>
      <c r="R4" s="2" t="s">
        <v>14</v>
      </c>
      <c r="S4" s="15" t="s">
        <v>1</v>
      </c>
      <c r="T4" s="19" t="s">
        <v>12</v>
      </c>
      <c r="U4" s="22" t="s">
        <v>1</v>
      </c>
    </row>
    <row r="5" spans="1:21" x14ac:dyDescent="0.15">
      <c r="I5" s="26"/>
      <c r="J5" s="9"/>
      <c r="K5" s="9"/>
      <c r="L5" s="9"/>
      <c r="M5" s="29"/>
      <c r="N5" s="9"/>
      <c r="O5" s="9"/>
      <c r="P5" s="9"/>
      <c r="Q5" s="9"/>
      <c r="R5" s="9"/>
      <c r="S5" s="9"/>
      <c r="T5" s="20"/>
      <c r="U5" s="20"/>
    </row>
    <row r="6" spans="1:21" x14ac:dyDescent="0.15">
      <c r="A6" s="11" t="s">
        <v>15</v>
      </c>
      <c r="I6" s="26"/>
      <c r="J6" s="9"/>
      <c r="K6" s="9"/>
      <c r="L6" s="9"/>
      <c r="M6" s="29"/>
      <c r="N6" s="9"/>
      <c r="O6" s="9"/>
      <c r="P6" s="9"/>
      <c r="Q6" s="9"/>
      <c r="R6" s="9"/>
      <c r="S6" s="9"/>
      <c r="T6" s="20"/>
      <c r="U6" s="20"/>
    </row>
    <row r="7" spans="1:21" x14ac:dyDescent="0.15">
      <c r="A7" s="52">
        <v>1.5</v>
      </c>
      <c r="B7">
        <v>22</v>
      </c>
      <c r="C7">
        <v>10</v>
      </c>
      <c r="D7" s="1">
        <v>0.45</v>
      </c>
      <c r="E7" s="59">
        <v>0.16838051944515514</v>
      </c>
      <c r="F7" s="4">
        <v>1E-4</v>
      </c>
      <c r="G7" s="4">
        <v>0.43895475633880499</v>
      </c>
      <c r="H7" s="8">
        <v>0.7</v>
      </c>
      <c r="I7" s="12">
        <v>0.89882144731965397</v>
      </c>
      <c r="J7" s="11">
        <v>2.2999999999999998</v>
      </c>
      <c r="K7" s="10">
        <v>54.399443983312104</v>
      </c>
      <c r="L7" s="11">
        <v>2.4</v>
      </c>
      <c r="M7" s="30">
        <v>0.21883873233282899</v>
      </c>
      <c r="N7" s="31">
        <v>3.4</v>
      </c>
      <c r="O7" s="13">
        <v>-3</v>
      </c>
      <c r="P7" s="37">
        <v>3999.9706254951179</v>
      </c>
      <c r="Q7" s="38">
        <v>122.41207414520427</v>
      </c>
      <c r="R7" s="37">
        <v>4048.2025698333246</v>
      </c>
      <c r="S7" s="38">
        <v>10.452201302825651</v>
      </c>
      <c r="T7" s="37">
        <v>4133.6561020339714</v>
      </c>
      <c r="U7" s="38">
        <v>69.214103159448868</v>
      </c>
    </row>
    <row r="8" spans="1:21" x14ac:dyDescent="0.15">
      <c r="A8" s="52">
        <v>1.6</v>
      </c>
      <c r="B8">
        <v>79</v>
      </c>
      <c r="C8">
        <v>41</v>
      </c>
      <c r="D8" s="1">
        <v>0.53</v>
      </c>
      <c r="E8" s="59">
        <v>0</v>
      </c>
      <c r="F8" s="4">
        <v>0</v>
      </c>
      <c r="G8" s="4">
        <v>0.46487080640825201</v>
      </c>
      <c r="H8" s="8">
        <v>0.36</v>
      </c>
      <c r="I8" s="12">
        <v>0.89730617754472697</v>
      </c>
      <c r="J8" s="11">
        <v>1.8</v>
      </c>
      <c r="K8" s="10">
        <v>57.514083822782702</v>
      </c>
      <c r="L8" s="11">
        <v>1.8</v>
      </c>
      <c r="M8" s="30">
        <v>0.22346351871739401</v>
      </c>
      <c r="N8" s="31">
        <v>2</v>
      </c>
      <c r="O8" s="13">
        <v>0</v>
      </c>
      <c r="P8" s="37">
        <v>4076.5191774914965</v>
      </c>
      <c r="Q8" s="38">
        <v>73.382859407284045</v>
      </c>
      <c r="R8" s="37">
        <v>4133.4972342115925</v>
      </c>
      <c r="S8" s="38">
        <v>5.3951335705379631</v>
      </c>
      <c r="T8" s="37">
        <v>4128.5097750129235</v>
      </c>
      <c r="U8" s="38">
        <v>53.685462595380734</v>
      </c>
    </row>
    <row r="9" spans="1:21" x14ac:dyDescent="0.15">
      <c r="A9" s="52">
        <v>1.7</v>
      </c>
      <c r="B9">
        <v>94</v>
      </c>
      <c r="C9">
        <v>10</v>
      </c>
      <c r="D9" s="1">
        <v>0.11</v>
      </c>
      <c r="E9" s="46">
        <v>5.710379850412492E-3</v>
      </c>
      <c r="F9" s="4">
        <v>3.61347835880054E-6</v>
      </c>
      <c r="G9" s="40">
        <v>0.307107681970268</v>
      </c>
      <c r="H9" s="41">
        <v>0.6185423732215245</v>
      </c>
      <c r="I9" s="45">
        <v>0.74701076299445479</v>
      </c>
      <c r="J9" s="32">
        <v>1.8908486708255168</v>
      </c>
      <c r="K9" s="46">
        <v>31.631429119289798</v>
      </c>
      <c r="L9" s="32">
        <v>1.9894480047071197</v>
      </c>
      <c r="M9" s="43">
        <v>0.19970196371156812</v>
      </c>
      <c r="N9" s="32">
        <v>2.8327461510949488</v>
      </c>
      <c r="O9" s="48">
        <v>-3.3528613354318004</v>
      </c>
      <c r="P9" s="37">
        <v>3680.104343060561</v>
      </c>
      <c r="Q9" s="38">
        <v>95.308321455566642</v>
      </c>
      <c r="R9" s="37">
        <v>3506.4467570628472</v>
      </c>
      <c r="S9" s="38">
        <v>9.5560172840969724</v>
      </c>
      <c r="T9" s="37">
        <v>3596.494388247761</v>
      </c>
      <c r="U9" s="38">
        <v>52.120221980946425</v>
      </c>
    </row>
    <row r="10" spans="1:21" x14ac:dyDescent="0.15">
      <c r="A10" s="52">
        <v>1.8</v>
      </c>
      <c r="B10">
        <v>54</v>
      </c>
      <c r="C10">
        <v>92</v>
      </c>
      <c r="D10" s="1">
        <v>1.74</v>
      </c>
      <c r="E10" s="46">
        <v>5.6240425380895812E-2</v>
      </c>
      <c r="F10" s="4">
        <v>3.5588448636901702E-5</v>
      </c>
      <c r="G10" s="40">
        <v>0.28648547536147073</v>
      </c>
      <c r="H10" s="41">
        <v>0.3666931482270922</v>
      </c>
      <c r="I10" s="45">
        <v>0.70167282734007541</v>
      </c>
      <c r="J10" s="32">
        <v>1.940860241656079</v>
      </c>
      <c r="K10" s="46">
        <v>27.716509852628665</v>
      </c>
      <c r="L10" s="32">
        <v>1.9751967857907196</v>
      </c>
      <c r="M10" s="43">
        <v>0.18433792200125568</v>
      </c>
      <c r="N10" s="32">
        <v>2.1784675364519006</v>
      </c>
      <c r="O10" s="48">
        <v>-1.0758049402784797</v>
      </c>
      <c r="P10" s="37">
        <v>3419.5836854292443</v>
      </c>
      <c r="Q10" s="38">
        <v>68.533725639220393</v>
      </c>
      <c r="R10" s="37">
        <v>3398.635507460237</v>
      </c>
      <c r="S10" s="38">
        <v>5.7101032543245012</v>
      </c>
      <c r="T10" s="37">
        <v>3426.9897393593023</v>
      </c>
      <c r="U10" s="38">
        <v>51.590657605808644</v>
      </c>
    </row>
    <row r="11" spans="1:21" x14ac:dyDescent="0.15">
      <c r="A11" s="52">
        <v>1.9</v>
      </c>
      <c r="B11">
        <v>81</v>
      </c>
      <c r="C11">
        <v>40</v>
      </c>
      <c r="D11" s="1">
        <v>0.51</v>
      </c>
      <c r="E11" s="1">
        <v>0</v>
      </c>
      <c r="F11" s="4">
        <v>0</v>
      </c>
      <c r="G11" s="4">
        <v>0.30423369062508898</v>
      </c>
      <c r="H11" s="8">
        <v>0.43</v>
      </c>
      <c r="I11" s="12">
        <v>0.71259841656654599</v>
      </c>
      <c r="J11" s="11">
        <v>1.8</v>
      </c>
      <c r="K11" s="10">
        <v>29.891894002832899</v>
      </c>
      <c r="L11" s="11">
        <v>1.8</v>
      </c>
      <c r="M11" s="30">
        <v>0.187367404184446</v>
      </c>
      <c r="N11" s="31">
        <v>2.1</v>
      </c>
      <c r="O11" s="13">
        <v>1</v>
      </c>
      <c r="P11" s="37">
        <v>3471.2196272482511</v>
      </c>
      <c r="Q11" s="38">
        <v>66.232700596906199</v>
      </c>
      <c r="R11" s="37">
        <v>3491.9132633394552</v>
      </c>
      <c r="S11" s="38">
        <v>6.7035178652433638</v>
      </c>
      <c r="T11" s="37">
        <v>3468.2466335590211</v>
      </c>
      <c r="U11" s="38">
        <v>47.023670095838078</v>
      </c>
    </row>
    <row r="12" spans="1:21" x14ac:dyDescent="0.15">
      <c r="A12" s="53">
        <v>1.1000000000000001</v>
      </c>
      <c r="B12">
        <v>140</v>
      </c>
      <c r="C12">
        <v>51</v>
      </c>
      <c r="D12" s="1">
        <v>0.38</v>
      </c>
      <c r="E12" s="1">
        <v>0</v>
      </c>
      <c r="F12" s="4">
        <v>0</v>
      </c>
      <c r="G12" s="4">
        <v>0.32837756700724902</v>
      </c>
      <c r="H12" s="8">
        <v>0.33</v>
      </c>
      <c r="I12" s="12">
        <v>0.75081671188862498</v>
      </c>
      <c r="J12" s="11">
        <v>1.9</v>
      </c>
      <c r="K12" s="10">
        <v>33.994502222520701</v>
      </c>
      <c r="L12" s="11">
        <v>1.9</v>
      </c>
      <c r="M12" s="30">
        <v>0.198945231445669</v>
      </c>
      <c r="N12" s="31">
        <v>2.1</v>
      </c>
      <c r="O12" s="13">
        <v>0</v>
      </c>
      <c r="P12" s="37">
        <v>3667.3511162142395</v>
      </c>
      <c r="Q12" s="38">
        <v>71.262469627816614</v>
      </c>
      <c r="R12" s="37">
        <v>3609.5243139002419</v>
      </c>
      <c r="S12" s="38">
        <v>5.0939648606475574</v>
      </c>
      <c r="T12" s="37">
        <v>3610.5229432788415</v>
      </c>
      <c r="U12" s="38">
        <v>52.722078689530278</v>
      </c>
    </row>
    <row r="13" spans="1:21" x14ac:dyDescent="0.15">
      <c r="A13" s="53">
        <v>1.1100000000000001</v>
      </c>
      <c r="B13">
        <v>109</v>
      </c>
      <c r="C13">
        <v>108</v>
      </c>
      <c r="D13" s="1">
        <v>1.02</v>
      </c>
      <c r="E13">
        <v>0.250163948124355</v>
      </c>
      <c r="F13" s="4">
        <v>1.58301555479564E-4</v>
      </c>
      <c r="G13" s="40">
        <v>0.32989408848811913</v>
      </c>
      <c r="H13" s="41">
        <v>0.27520750847642533</v>
      </c>
      <c r="I13" s="45">
        <v>0.53758719540514532</v>
      </c>
      <c r="J13" s="32">
        <v>1.8749475433533231</v>
      </c>
      <c r="K13" s="46">
        <v>24.452581997389615</v>
      </c>
      <c r="L13" s="32">
        <v>1.8950375888220432</v>
      </c>
      <c r="M13" s="43">
        <v>5.4532774235104942E-2</v>
      </c>
      <c r="N13" s="32">
        <v>2.279858413209134</v>
      </c>
      <c r="O13" s="13">
        <v>29</v>
      </c>
      <c r="P13" s="37">
        <v>1073.2248774012387</v>
      </c>
      <c r="Q13" s="38">
        <v>23.829755366985225</v>
      </c>
      <c r="R13" s="37">
        <v>3616.5891860580396</v>
      </c>
      <c r="S13" s="38">
        <v>4.2187497871601041</v>
      </c>
      <c r="T13" s="37">
        <v>2773.3404128868738</v>
      </c>
      <c r="U13" s="38">
        <v>42.258734701276758</v>
      </c>
    </row>
    <row r="14" spans="1:21" x14ac:dyDescent="0.15">
      <c r="A14" s="54">
        <v>1.1200000000000001</v>
      </c>
      <c r="B14">
        <v>45</v>
      </c>
      <c r="C14">
        <v>18</v>
      </c>
      <c r="D14" s="1">
        <v>0.41</v>
      </c>
      <c r="E14" s="1">
        <v>0</v>
      </c>
      <c r="F14" s="4">
        <v>0</v>
      </c>
      <c r="G14" s="4">
        <v>0.32807676791916901</v>
      </c>
      <c r="H14" s="8">
        <v>0.55000000000000004</v>
      </c>
      <c r="I14" s="12">
        <v>0.71841302795755402</v>
      </c>
      <c r="J14" s="11">
        <v>1.9</v>
      </c>
      <c r="K14" s="10">
        <v>32.497574790671401</v>
      </c>
      <c r="L14" s="11">
        <v>2</v>
      </c>
      <c r="M14" s="30">
        <v>0.18916046722972099</v>
      </c>
      <c r="N14" s="31">
        <v>2.8</v>
      </c>
      <c r="O14" s="13">
        <v>4</v>
      </c>
      <c r="P14" s="37">
        <v>3501.7194224463551</v>
      </c>
      <c r="Q14" s="38">
        <v>90.768687395107932</v>
      </c>
      <c r="R14" s="37">
        <v>3608.1187190991768</v>
      </c>
      <c r="S14" s="38">
        <v>8.49576474255284</v>
      </c>
      <c r="T14" s="37">
        <v>3490.0964174059936</v>
      </c>
      <c r="U14" s="38">
        <v>51.16850816852719</v>
      </c>
    </row>
    <row r="15" spans="1:21" x14ac:dyDescent="0.15">
      <c r="A15" s="54">
        <v>1.1299999999999999</v>
      </c>
      <c r="B15">
        <v>102</v>
      </c>
      <c r="C15">
        <v>33</v>
      </c>
      <c r="D15" s="1">
        <v>0.33</v>
      </c>
      <c r="E15" s="46">
        <v>2.2692342908978293E-2</v>
      </c>
      <c r="F15" s="4">
        <v>1.0000000000000001E-5</v>
      </c>
      <c r="G15" s="4">
        <v>0.28504366198145897</v>
      </c>
      <c r="H15" s="8">
        <v>0.4</v>
      </c>
      <c r="I15" s="12">
        <v>0.70154069439697198</v>
      </c>
      <c r="J15" s="11">
        <v>1.7</v>
      </c>
      <c r="K15" s="10">
        <v>27.571826173842901</v>
      </c>
      <c r="L15" s="11">
        <v>1.8</v>
      </c>
      <c r="M15" s="30">
        <v>0.18412380453670399</v>
      </c>
      <c r="N15" s="31">
        <v>2</v>
      </c>
      <c r="O15" s="13">
        <v>-1</v>
      </c>
      <c r="P15" s="37">
        <v>3415.9291690308114</v>
      </c>
      <c r="Q15" s="38">
        <v>64.209644999096724</v>
      </c>
      <c r="R15" s="37">
        <v>3390.7764538798438</v>
      </c>
      <c r="S15" s="38">
        <v>6.2562980097599388</v>
      </c>
      <c r="T15" s="37">
        <v>3426.4891632577264</v>
      </c>
      <c r="U15" s="38">
        <v>45.405972612478905</v>
      </c>
    </row>
    <row r="16" spans="1:21" x14ac:dyDescent="0.15">
      <c r="A16" s="53">
        <v>1.1399999999999999</v>
      </c>
      <c r="B16">
        <v>96</v>
      </c>
      <c r="C16">
        <v>62</v>
      </c>
      <c r="D16" s="1">
        <v>0.66</v>
      </c>
      <c r="E16" s="46">
        <v>9.6351466780403537E-3</v>
      </c>
      <c r="F16" s="4">
        <v>3.61347835880054E-6</v>
      </c>
      <c r="G16" s="4">
        <v>0.44296898319071598</v>
      </c>
      <c r="H16" s="8">
        <v>0.33</v>
      </c>
      <c r="I16" s="12">
        <v>0.89590904553884398</v>
      </c>
      <c r="J16" s="11">
        <v>1.7</v>
      </c>
      <c r="K16" s="10">
        <v>54.7190456225795</v>
      </c>
      <c r="L16" s="11">
        <v>1.8</v>
      </c>
      <c r="M16" s="30">
        <v>0.223126874577774</v>
      </c>
      <c r="N16" s="31">
        <v>1.9</v>
      </c>
      <c r="O16" s="13">
        <v>-2</v>
      </c>
      <c r="P16" s="37">
        <v>4070.9568828789565</v>
      </c>
      <c r="Q16" s="38">
        <v>69.330266519207541</v>
      </c>
      <c r="R16" s="37">
        <v>4061.767576429017</v>
      </c>
      <c r="S16" s="38">
        <v>4.9369041158127933</v>
      </c>
      <c r="T16" s="37">
        <v>4123.761037356554</v>
      </c>
      <c r="U16" s="38">
        <v>52.479120984057218</v>
      </c>
    </row>
    <row r="17" spans="1:21" x14ac:dyDescent="0.15">
      <c r="A17" s="53">
        <v>1.1499999999999999</v>
      </c>
      <c r="B17">
        <v>167</v>
      </c>
      <c r="C17">
        <v>218</v>
      </c>
      <c r="D17" s="1">
        <v>1.35</v>
      </c>
      <c r="E17" s="46">
        <v>1.5803000000000003E-29</v>
      </c>
      <c r="F17" s="4">
        <v>0</v>
      </c>
      <c r="G17" s="4">
        <v>0.29887561049219802</v>
      </c>
      <c r="H17" s="8">
        <v>0.3</v>
      </c>
      <c r="I17" s="12">
        <v>0.72398556725324203</v>
      </c>
      <c r="J17" s="11">
        <v>1.6</v>
      </c>
      <c r="K17" s="10">
        <v>29.834698923840602</v>
      </c>
      <c r="L17" s="11">
        <v>1.7</v>
      </c>
      <c r="M17" s="30">
        <v>0.189226445708638</v>
      </c>
      <c r="N17" s="31">
        <v>1.7</v>
      </c>
      <c r="O17" s="13">
        <v>-2</v>
      </c>
      <c r="P17" s="37">
        <v>3502.8408313124451</v>
      </c>
      <c r="Q17" s="38">
        <v>54.715763572038711</v>
      </c>
      <c r="R17" s="37">
        <v>3464.4057409755546</v>
      </c>
      <c r="S17" s="38">
        <v>4.6946282515993749</v>
      </c>
      <c r="T17" s="37">
        <v>3510.967287952335</v>
      </c>
      <c r="U17" s="38">
        <v>44.324167429335347</v>
      </c>
    </row>
    <row r="18" spans="1:21" x14ac:dyDescent="0.15">
      <c r="A18" s="10">
        <v>1.1599999999999999</v>
      </c>
      <c r="B18">
        <v>44</v>
      </c>
      <c r="C18">
        <v>40</v>
      </c>
      <c r="D18" s="1">
        <v>0.94</v>
      </c>
      <c r="E18" s="46">
        <v>6.652769652681742E-2</v>
      </c>
      <c r="F18" s="3">
        <v>4.0000000000000003E-5</v>
      </c>
      <c r="G18" s="4">
        <v>0.40685248918954597</v>
      </c>
      <c r="H18" s="33">
        <v>0.52</v>
      </c>
      <c r="I18" s="34">
        <v>0.84093956531046499</v>
      </c>
      <c r="J18" s="5">
        <v>1.9</v>
      </c>
      <c r="K18" s="35">
        <v>47.174036443177698</v>
      </c>
      <c r="L18" s="33">
        <v>2</v>
      </c>
      <c r="M18" s="36">
        <v>0.21012520020991299</v>
      </c>
      <c r="N18" s="47">
        <v>2.2000000000000002</v>
      </c>
      <c r="O18" s="13">
        <v>0</v>
      </c>
      <c r="P18" s="37">
        <v>3854.9535220562138</v>
      </c>
      <c r="Q18" s="38">
        <v>77.181453787483207</v>
      </c>
      <c r="R18" s="37">
        <v>3934.5972603322339</v>
      </c>
      <c r="S18" s="38">
        <v>7.7432501756714389</v>
      </c>
      <c r="T18" s="37">
        <v>3934.0923423882036</v>
      </c>
      <c r="U18" s="38">
        <v>56.989116116362084</v>
      </c>
    </row>
    <row r="19" spans="1:21" x14ac:dyDescent="0.15">
      <c r="A19" s="55">
        <v>1.17</v>
      </c>
      <c r="B19">
        <v>53</v>
      </c>
      <c r="C19">
        <v>56</v>
      </c>
      <c r="D19" s="1">
        <v>1.1000000000000001</v>
      </c>
      <c r="E19" s="46">
        <v>7.1805046515063628E-2</v>
      </c>
      <c r="F19" s="3">
        <v>5.0000000000000002E-5</v>
      </c>
      <c r="G19" s="4">
        <v>0.26769933841445698</v>
      </c>
      <c r="H19" s="5">
        <v>0.6</v>
      </c>
      <c r="I19" s="34">
        <v>0.67977067289620696</v>
      </c>
      <c r="J19" s="5">
        <v>1.9</v>
      </c>
      <c r="K19" s="35">
        <v>25.090597099156401</v>
      </c>
      <c r="L19" s="33">
        <v>2</v>
      </c>
      <c r="M19" s="36">
        <v>0.18163595021767401</v>
      </c>
      <c r="N19" s="47">
        <v>2.1</v>
      </c>
      <c r="O19" s="13">
        <v>-2</v>
      </c>
      <c r="P19" s="37">
        <v>3373.4184295924138</v>
      </c>
      <c r="Q19" s="38">
        <v>66.233747113005464</v>
      </c>
      <c r="R19" s="37">
        <v>3292.5983237885962</v>
      </c>
      <c r="S19" s="38">
        <v>9.4445660980762103</v>
      </c>
      <c r="T19" s="37">
        <v>3343.4796446038308</v>
      </c>
      <c r="U19" s="38">
        <v>49.454238738457647</v>
      </c>
    </row>
    <row r="20" spans="1:21" x14ac:dyDescent="0.15">
      <c r="A20" s="56">
        <v>1.18</v>
      </c>
      <c r="B20">
        <v>63</v>
      </c>
      <c r="C20">
        <v>39</v>
      </c>
      <c r="D20" s="1">
        <v>0.64</v>
      </c>
      <c r="E20" s="46">
        <v>3.0474924654429195E-2</v>
      </c>
      <c r="F20" s="4">
        <v>2.0000000000000002E-5</v>
      </c>
      <c r="G20" s="4">
        <v>0.43033027074347002</v>
      </c>
      <c r="H20" s="8">
        <v>0.42</v>
      </c>
      <c r="I20" s="12">
        <v>0.87500516758077296</v>
      </c>
      <c r="J20" s="11">
        <v>1.8</v>
      </c>
      <c r="K20" s="10">
        <v>51.917502126761697</v>
      </c>
      <c r="L20" s="11">
        <v>1.9</v>
      </c>
      <c r="M20" s="30">
        <v>0.22048243822174801</v>
      </c>
      <c r="N20" s="31">
        <v>2.1</v>
      </c>
      <c r="O20" s="13">
        <v>-1</v>
      </c>
      <c r="P20" s="37">
        <v>4027.2101413699957</v>
      </c>
      <c r="Q20" s="38">
        <v>75.864289153402808</v>
      </c>
      <c r="R20" s="37">
        <v>4018.5954283445421</v>
      </c>
      <c r="S20" s="38">
        <v>6.2581943432694409</v>
      </c>
      <c r="T20" s="37">
        <v>4052.2895436690092</v>
      </c>
      <c r="U20" s="38">
        <v>54.934977702604137</v>
      </c>
    </row>
    <row r="21" spans="1:21" x14ac:dyDescent="0.15">
      <c r="A21" s="56">
        <v>1.19</v>
      </c>
      <c r="B21">
        <v>191</v>
      </c>
      <c r="C21">
        <v>67</v>
      </c>
      <c r="D21" s="1">
        <v>0.37</v>
      </c>
      <c r="E21" s="46">
        <v>4.8974688075837311E-2</v>
      </c>
      <c r="F21" s="4">
        <v>3.0000000000000001E-5</v>
      </c>
      <c r="G21" s="4">
        <v>0.28087563777823099</v>
      </c>
      <c r="H21" s="8">
        <v>0.3</v>
      </c>
      <c r="I21" s="12">
        <v>0.68222858714145795</v>
      </c>
      <c r="J21" s="11">
        <v>1.6</v>
      </c>
      <c r="K21" s="10">
        <v>26.4207571875551</v>
      </c>
      <c r="L21" s="11">
        <v>1.6</v>
      </c>
      <c r="M21" s="30">
        <v>0.17823981592343599</v>
      </c>
      <c r="N21" s="31">
        <v>2.2000000000000002</v>
      </c>
      <c r="O21" s="13">
        <v>1</v>
      </c>
      <c r="P21" s="37">
        <v>3315.2429184921548</v>
      </c>
      <c r="Q21" s="38">
        <v>67.54168560171081</v>
      </c>
      <c r="R21" s="37">
        <v>3367.8052350771964</v>
      </c>
      <c r="S21" s="38">
        <v>4.6422244513442834</v>
      </c>
      <c r="T21" s="37">
        <v>3352.9054266141252</v>
      </c>
      <c r="U21" s="38">
        <v>42.344689452726477</v>
      </c>
    </row>
    <row r="22" spans="1:21" x14ac:dyDescent="0.15">
      <c r="A22" s="56">
        <v>1.2</v>
      </c>
      <c r="B22">
        <v>32</v>
      </c>
      <c r="C22">
        <v>31</v>
      </c>
      <c r="D22" s="1">
        <v>0.98</v>
      </c>
      <c r="E22" s="1">
        <v>0</v>
      </c>
      <c r="F22" s="4">
        <v>0</v>
      </c>
      <c r="G22" s="4">
        <v>0.28473914336104</v>
      </c>
      <c r="H22" s="8">
        <v>0.75</v>
      </c>
      <c r="I22" s="12">
        <v>0.70571607760900201</v>
      </c>
      <c r="J22" s="11">
        <v>2.1</v>
      </c>
      <c r="K22" s="10">
        <v>27.706295413473701</v>
      </c>
      <c r="L22" s="11">
        <v>2.2000000000000002</v>
      </c>
      <c r="M22" s="30">
        <v>0.18705225011789101</v>
      </c>
      <c r="N22" s="31">
        <v>2.5</v>
      </c>
      <c r="O22" s="13">
        <v>-2</v>
      </c>
      <c r="P22" s="37">
        <v>3465.8541342532158</v>
      </c>
      <c r="Q22" s="38">
        <v>79.270238669914775</v>
      </c>
      <c r="R22" s="37">
        <v>3389.1109030399202</v>
      </c>
      <c r="S22" s="38">
        <v>11.621765057578031</v>
      </c>
      <c r="T22" s="37">
        <v>3442.2885378445212</v>
      </c>
      <c r="U22" s="38">
        <v>55.719865050999132</v>
      </c>
    </row>
    <row r="23" spans="1:21" x14ac:dyDescent="0.15">
      <c r="A23" s="56">
        <v>1.21</v>
      </c>
      <c r="B23">
        <v>39</v>
      </c>
      <c r="C23">
        <v>32</v>
      </c>
      <c r="D23" s="1">
        <v>0.85</v>
      </c>
      <c r="E23" s="46">
        <v>0.34723359715976265</v>
      </c>
      <c r="F23" s="4">
        <v>2.2000000000000001E-4</v>
      </c>
      <c r="G23" s="4">
        <v>0.28172055172275401</v>
      </c>
      <c r="H23" s="8">
        <v>0.8</v>
      </c>
      <c r="I23" s="12">
        <v>0.56016836719247198</v>
      </c>
      <c r="J23" s="11">
        <v>2</v>
      </c>
      <c r="K23" s="10">
        <v>21.758972608931899</v>
      </c>
      <c r="L23" s="11">
        <v>2.1</v>
      </c>
      <c r="M23" s="30">
        <v>8.4035715917245596E-2</v>
      </c>
      <c r="N23" s="31">
        <v>3.9</v>
      </c>
      <c r="O23" s="13">
        <v>19</v>
      </c>
      <c r="P23" s="37">
        <v>1630.941904756221</v>
      </c>
      <c r="Q23" s="38">
        <v>60.655951061584439</v>
      </c>
      <c r="R23" s="37">
        <v>3372.4924515109174</v>
      </c>
      <c r="S23" s="38">
        <v>12.449710421554387</v>
      </c>
      <c r="T23" s="37">
        <v>2867.3246937963186</v>
      </c>
      <c r="U23" s="38">
        <v>46.199732510821953</v>
      </c>
    </row>
    <row r="24" spans="1:21" x14ac:dyDescent="0.15">
      <c r="A24" s="56">
        <v>1.22</v>
      </c>
      <c r="B24">
        <v>93</v>
      </c>
      <c r="C24">
        <v>60</v>
      </c>
      <c r="D24" s="1">
        <v>0.67</v>
      </c>
      <c r="E24" s="46">
        <v>5.1204369844977726E-2</v>
      </c>
      <c r="F24" s="4">
        <v>3.0000000000000001E-5</v>
      </c>
      <c r="G24" s="4">
        <v>0.42722472166322101</v>
      </c>
      <c r="H24" s="8">
        <v>0.68</v>
      </c>
      <c r="I24" s="12">
        <v>0.87654269694984699</v>
      </c>
      <c r="J24" s="11">
        <v>1.7</v>
      </c>
      <c r="K24" s="10">
        <v>51.633400257617502</v>
      </c>
      <c r="L24" s="11">
        <v>1.9</v>
      </c>
      <c r="M24" s="30">
        <v>0.218153075545165</v>
      </c>
      <c r="N24" s="31">
        <v>1.9</v>
      </c>
      <c r="O24" s="13">
        <v>-2</v>
      </c>
      <c r="P24" s="37">
        <v>3988.5970526206324</v>
      </c>
      <c r="Q24" s="38">
        <v>69.497687015754678</v>
      </c>
      <c r="R24" s="37">
        <v>4007.7755598101685</v>
      </c>
      <c r="S24" s="38">
        <v>10.206084715850514</v>
      </c>
      <c r="T24" s="37">
        <v>4057.5735235317538</v>
      </c>
      <c r="U24" s="38">
        <v>52.21976207993518</v>
      </c>
    </row>
    <row r="25" spans="1:21" x14ac:dyDescent="0.15">
      <c r="A25" s="57">
        <v>1.23</v>
      </c>
      <c r="B25">
        <v>164</v>
      </c>
      <c r="C25">
        <v>69</v>
      </c>
      <c r="D25" s="1">
        <v>0.43</v>
      </c>
      <c r="E25" s="46">
        <v>1.5803000000000003E-29</v>
      </c>
      <c r="F25" s="4">
        <v>0</v>
      </c>
      <c r="G25" s="4">
        <v>0.283614217808973</v>
      </c>
      <c r="H25" s="33">
        <v>0.32</v>
      </c>
      <c r="I25" s="34">
        <v>0.702472311049538</v>
      </c>
      <c r="J25" s="33">
        <v>1.6</v>
      </c>
      <c r="K25" s="35">
        <v>27.4699888980434</v>
      </c>
      <c r="L25" s="33">
        <v>1.7</v>
      </c>
      <c r="M25" s="36">
        <v>0.186612479587598</v>
      </c>
      <c r="N25" s="32">
        <v>1.8</v>
      </c>
      <c r="O25" s="13">
        <v>-2</v>
      </c>
      <c r="P25" s="37">
        <v>3458.3646666872601</v>
      </c>
      <c r="Q25" s="38">
        <v>57.423812899483067</v>
      </c>
      <c r="R25" s="37">
        <v>3382.9408809521419</v>
      </c>
      <c r="S25" s="38">
        <v>5.0546832306534455</v>
      </c>
      <c r="T25" s="37">
        <v>3430.0176967514135</v>
      </c>
      <c r="U25" s="38">
        <v>43.743784232460207</v>
      </c>
    </row>
    <row r="26" spans="1:21" x14ac:dyDescent="0.15">
      <c r="A26" s="55">
        <v>1.24</v>
      </c>
      <c r="B26">
        <v>30</v>
      </c>
      <c r="C26">
        <v>17</v>
      </c>
      <c r="D26" s="1">
        <v>0.6</v>
      </c>
      <c r="E26" s="46">
        <v>3.5598527705517441E-2</v>
      </c>
      <c r="F26" s="4">
        <v>2.0000000000000002E-5</v>
      </c>
      <c r="G26" s="4">
        <v>0.42146429216474102</v>
      </c>
      <c r="H26" s="33">
        <v>1.46</v>
      </c>
      <c r="I26" s="34">
        <v>0.81608950919655698</v>
      </c>
      <c r="J26" s="33">
        <v>2.1</v>
      </c>
      <c r="K26" s="35">
        <v>47.4241827419701</v>
      </c>
      <c r="L26" s="33">
        <v>2.6</v>
      </c>
      <c r="M26" s="36">
        <v>0.20225073214495101</v>
      </c>
      <c r="N26" s="32">
        <v>2.7</v>
      </c>
      <c r="O26" s="13">
        <v>5</v>
      </c>
      <c r="P26" s="37">
        <v>3722.9996999374721</v>
      </c>
      <c r="Q26" s="38">
        <v>90.467369066350955</v>
      </c>
      <c r="R26" s="37">
        <v>3987.4768150534514</v>
      </c>
      <c r="S26" s="38">
        <v>21.858488470586185</v>
      </c>
      <c r="T26" s="37">
        <v>3846.4823089094657</v>
      </c>
      <c r="U26" s="38">
        <v>61.968360146765121</v>
      </c>
    </row>
    <row r="27" spans="1:21" x14ac:dyDescent="0.15">
      <c r="A27" s="57">
        <v>1.25</v>
      </c>
      <c r="B27">
        <v>67</v>
      </c>
      <c r="C27">
        <v>56</v>
      </c>
      <c r="D27" s="1">
        <v>0.86</v>
      </c>
      <c r="E27" s="46">
        <v>8.8799461993809808E-2</v>
      </c>
      <c r="F27" s="4">
        <v>6.0000000000000002E-5</v>
      </c>
      <c r="G27" s="4">
        <v>0.28278398808256899</v>
      </c>
      <c r="H27" s="8">
        <v>0.51</v>
      </c>
      <c r="I27" s="23">
        <v>0.703228339652757</v>
      </c>
      <c r="J27" s="11">
        <v>1.8</v>
      </c>
      <c r="K27" s="10">
        <v>27.419053184186801</v>
      </c>
      <c r="L27" s="11">
        <v>1.9</v>
      </c>
      <c r="M27" s="30">
        <v>0.18336418266066401</v>
      </c>
      <c r="N27" s="31">
        <v>2</v>
      </c>
      <c r="O27" s="13">
        <v>-2</v>
      </c>
      <c r="P27" s="37">
        <v>3402.9587535823025</v>
      </c>
      <c r="Q27" s="38">
        <v>64.12501539314475</v>
      </c>
      <c r="R27" s="37">
        <v>3378.3696569758695</v>
      </c>
      <c r="S27" s="38">
        <v>7.9657900553165835</v>
      </c>
      <c r="T27" s="37">
        <v>3432.8797648482823</v>
      </c>
      <c r="U27" s="38">
        <v>48.155952912668816</v>
      </c>
    </row>
    <row r="28" spans="1:21" x14ac:dyDescent="0.15">
      <c r="A28" s="57">
        <v>1.26</v>
      </c>
      <c r="B28">
        <v>141</v>
      </c>
      <c r="C28">
        <v>132</v>
      </c>
      <c r="D28" s="1">
        <v>0.96</v>
      </c>
      <c r="E28" s="46">
        <v>3.1460432322029476E-2</v>
      </c>
      <c r="F28" s="4">
        <v>2.0000000000000002E-5</v>
      </c>
      <c r="G28" s="4">
        <v>0.28493360100475401</v>
      </c>
      <c r="H28" s="8">
        <v>0.33</v>
      </c>
      <c r="I28" s="12">
        <v>0.68668697194471495</v>
      </c>
      <c r="J28" s="11">
        <v>1.6</v>
      </c>
      <c r="K28" s="10">
        <v>26.9776272287361</v>
      </c>
      <c r="L28" s="11">
        <v>1.7</v>
      </c>
      <c r="M28" s="30">
        <v>0.179442439866139</v>
      </c>
      <c r="N28" s="31">
        <v>1.7</v>
      </c>
      <c r="O28" s="13">
        <v>1</v>
      </c>
      <c r="P28" s="37">
        <v>3335.8629251580605</v>
      </c>
      <c r="Q28" s="38">
        <v>53.570018360248532</v>
      </c>
      <c r="R28" s="37">
        <v>3390.1747097221296</v>
      </c>
      <c r="S28" s="38">
        <v>5.2128410427693277</v>
      </c>
      <c r="T28" s="37">
        <v>3369.9676600238527</v>
      </c>
      <c r="U28" s="38">
        <v>43.161736217139705</v>
      </c>
    </row>
    <row r="29" spans="1:21" x14ac:dyDescent="0.15">
      <c r="A29" s="57">
        <v>1.27</v>
      </c>
      <c r="B29">
        <v>77</v>
      </c>
      <c r="C29">
        <v>50</v>
      </c>
      <c r="D29" s="1">
        <v>0.67</v>
      </c>
      <c r="E29" s="46">
        <v>6.5769868603532997E-2</v>
      </c>
      <c r="F29" s="4">
        <v>4.0000000000000003E-5</v>
      </c>
      <c r="G29" s="4">
        <v>0.29330932629129303</v>
      </c>
      <c r="H29" s="8">
        <v>0.48</v>
      </c>
      <c r="I29" s="12">
        <v>0.74411629522877099</v>
      </c>
      <c r="J29" s="11">
        <v>1.8</v>
      </c>
      <c r="K29" s="10">
        <v>30.0931716446492</v>
      </c>
      <c r="L29" s="11">
        <v>1.9</v>
      </c>
      <c r="M29" s="30">
        <v>0.19278740869480401</v>
      </c>
      <c r="N29" s="31">
        <v>2.1</v>
      </c>
      <c r="O29" s="13">
        <v>-6</v>
      </c>
      <c r="P29" s="37">
        <v>3563.2729322243576</v>
      </c>
      <c r="Q29" s="38">
        <v>67.663700247242573</v>
      </c>
      <c r="R29" s="37">
        <v>3435.2417641559905</v>
      </c>
      <c r="S29" s="38">
        <v>7.5162965551002632</v>
      </c>
      <c r="T29" s="37">
        <v>3585.8050366323473</v>
      </c>
      <c r="U29" s="38">
        <v>49.466009427340929</v>
      </c>
    </row>
    <row r="30" spans="1:21" ht="14" x14ac:dyDescent="0.15">
      <c r="A30" s="57">
        <v>1.28</v>
      </c>
      <c r="B30" s="39">
        <v>233.837099827629</v>
      </c>
      <c r="C30" s="39">
        <v>192.0748774347141</v>
      </c>
      <c r="D30" s="59">
        <v>0.84851098707740702</v>
      </c>
      <c r="E30" s="46">
        <v>1.1631008450609437</v>
      </c>
      <c r="F30" s="4">
        <v>7.3600002851416998E-4</v>
      </c>
      <c r="G30" s="40">
        <v>0.27457561194839969</v>
      </c>
      <c r="H30" s="41">
        <v>0.42879604926836368</v>
      </c>
      <c r="I30" s="45">
        <v>0.30763926301392719</v>
      </c>
      <c r="J30" s="32">
        <v>2.8619554944335244</v>
      </c>
      <c r="K30" s="46">
        <v>11.646756539725548</v>
      </c>
      <c r="L30" s="32">
        <v>2.8938996706842479</v>
      </c>
      <c r="M30" s="43">
        <v>0.13222119439979579</v>
      </c>
      <c r="N30" s="32">
        <v>3.6417353062847879</v>
      </c>
      <c r="O30" s="49">
        <v>55</v>
      </c>
      <c r="P30" s="37">
        <v>2509.9820536810248</v>
      </c>
      <c r="Q30" s="38">
        <v>85.959200873230273</v>
      </c>
      <c r="R30" s="37">
        <v>3332.3505708222788</v>
      </c>
      <c r="S30" s="38">
        <v>6.7106462818495398</v>
      </c>
      <c r="T30" s="37">
        <v>1729.0792728081872</v>
      </c>
      <c r="U30" s="38">
        <v>43.404513367834319</v>
      </c>
    </row>
    <row r="31" spans="1:21" ht="14" x14ac:dyDescent="0.15">
      <c r="A31" s="57">
        <v>1.29</v>
      </c>
      <c r="B31" s="39">
        <v>59.563194806497897</v>
      </c>
      <c r="C31" s="39">
        <v>35.557138594102128</v>
      </c>
      <c r="D31" s="59">
        <v>0.616664775740009</v>
      </c>
      <c r="E31" s="46">
        <v>9.9547141731717234E-2</v>
      </c>
      <c r="F31" s="4">
        <v>6.2992559470807595E-5</v>
      </c>
      <c r="G31" s="40">
        <v>0.35727458085059483</v>
      </c>
      <c r="H31" s="41">
        <v>0.67450870358896631</v>
      </c>
      <c r="I31" s="45">
        <v>0.71281857089451206</v>
      </c>
      <c r="J31" s="32">
        <v>1.9348048277405223</v>
      </c>
      <c r="K31" s="46">
        <v>35.114169312425574</v>
      </c>
      <c r="L31" s="32">
        <v>2.0490074945361476</v>
      </c>
      <c r="M31" s="43">
        <v>0.20565098995456452</v>
      </c>
      <c r="N31" s="32">
        <v>2.1596384850675494</v>
      </c>
      <c r="O31" s="49">
        <v>9</v>
      </c>
      <c r="P31" s="37">
        <v>3780.0841170567492</v>
      </c>
      <c r="Q31" s="38">
        <v>74.456814630762366</v>
      </c>
      <c r="R31" s="37">
        <v>3738.3054623425164</v>
      </c>
      <c r="S31" s="38">
        <v>10.25444812459472</v>
      </c>
      <c r="T31" s="37">
        <v>3469.0752660958506</v>
      </c>
      <c r="U31" s="38">
        <v>51.906651155946243</v>
      </c>
    </row>
    <row r="32" spans="1:21" ht="14" x14ac:dyDescent="0.15">
      <c r="A32" s="57">
        <v>1.3</v>
      </c>
      <c r="B32" s="39">
        <v>20.863131587978899</v>
      </c>
      <c r="C32" s="39">
        <v>7.984843596339271</v>
      </c>
      <c r="D32" s="59">
        <v>0.39535500220739</v>
      </c>
      <c r="E32" s="46">
        <v>8.8792713557161521E-2</v>
      </c>
      <c r="F32" s="4">
        <v>5.6187251507410902E-5</v>
      </c>
      <c r="G32" s="40">
        <v>0.43599031488396156</v>
      </c>
      <c r="H32" s="41">
        <v>0.50672569740186579</v>
      </c>
      <c r="I32" s="45">
        <v>0.87548851364497982</v>
      </c>
      <c r="J32" s="32">
        <v>2.1677813199662035</v>
      </c>
      <c r="K32" s="46">
        <v>52.629418216779577</v>
      </c>
      <c r="L32" s="32">
        <v>2.2262180449367093</v>
      </c>
      <c r="M32" s="43">
        <v>0.22049416482322509</v>
      </c>
      <c r="N32" s="32">
        <v>2.8932644998608725</v>
      </c>
      <c r="O32" s="49">
        <v>-1</v>
      </c>
      <c r="P32" s="37">
        <v>4027.4043429425155</v>
      </c>
      <c r="Q32" s="38">
        <v>105.64859571764275</v>
      </c>
      <c r="R32" s="37">
        <v>4038.0979713590955</v>
      </c>
      <c r="S32" s="38">
        <v>7.5584124032858329</v>
      </c>
      <c r="T32" s="37">
        <v>4053.9511110280046</v>
      </c>
      <c r="U32" s="38">
        <v>65.233355566605937</v>
      </c>
    </row>
    <row r="33" spans="1:21" ht="14" x14ac:dyDescent="0.15">
      <c r="A33" s="57">
        <v>1.31</v>
      </c>
      <c r="B33" s="39">
        <v>84.375847845439196</v>
      </c>
      <c r="C33" s="39">
        <v>92.782030857309124</v>
      </c>
      <c r="D33" s="59">
        <v>1.1359155531233101</v>
      </c>
      <c r="E33" s="46">
        <v>0.11270656020332127</v>
      </c>
      <c r="F33" s="4">
        <v>7.1319724231678304E-5</v>
      </c>
      <c r="G33" s="40">
        <v>0.29716175694583441</v>
      </c>
      <c r="H33" s="41">
        <v>0.30922518337196431</v>
      </c>
      <c r="I33" s="45">
        <v>0.72061924990821502</v>
      </c>
      <c r="J33" s="32">
        <v>1.90303177162753</v>
      </c>
      <c r="K33" s="46">
        <v>29.525689712169594</v>
      </c>
      <c r="L33" s="32">
        <v>1.9279912183034549</v>
      </c>
      <c r="M33" s="43">
        <v>0.16215585217848599</v>
      </c>
      <c r="N33" s="32">
        <v>1.9839105544502191</v>
      </c>
      <c r="O33" s="49">
        <v>-2</v>
      </c>
      <c r="P33" s="37">
        <v>3037.4284692018286</v>
      </c>
      <c r="Q33" s="38">
        <v>55.950572980201997</v>
      </c>
      <c r="R33" s="37">
        <v>3455.4910788030147</v>
      </c>
      <c r="S33" s="38">
        <v>4.7950155493826268</v>
      </c>
      <c r="T33" s="37">
        <v>3498.3674781426016</v>
      </c>
      <c r="U33" s="38">
        <v>51.378962039047529</v>
      </c>
    </row>
    <row r="34" spans="1:21" ht="14" x14ac:dyDescent="0.15">
      <c r="A34" s="57">
        <v>1.32</v>
      </c>
      <c r="B34" s="39">
        <v>18.0601829940526</v>
      </c>
      <c r="C34" s="39">
        <v>9.5590673024811252</v>
      </c>
      <c r="D34" s="59">
        <v>0.54675617222232897</v>
      </c>
      <c r="E34" s="46">
        <v>0</v>
      </c>
      <c r="F34" s="4">
        <v>0</v>
      </c>
      <c r="G34" s="40">
        <v>0.28478269912968412</v>
      </c>
      <c r="H34" s="41">
        <v>0.6962725805228569</v>
      </c>
      <c r="I34" s="45">
        <v>0.70644281073074744</v>
      </c>
      <c r="J34" s="32">
        <v>2.2153689784283315</v>
      </c>
      <c r="K34" s="46">
        <v>27.739069355200989</v>
      </c>
      <c r="L34" s="32">
        <v>2.3222091242974972</v>
      </c>
      <c r="M34" s="43">
        <v>0.19039006587097973</v>
      </c>
      <c r="N34" s="32">
        <v>2.881947773912628</v>
      </c>
      <c r="O34" s="49">
        <v>-2</v>
      </c>
      <c r="P34" s="37">
        <v>3522.6081831106389</v>
      </c>
      <c r="Q34" s="38">
        <v>93.165537456902257</v>
      </c>
      <c r="R34" s="37">
        <v>3389.3492512186526</v>
      </c>
      <c r="S34" s="38">
        <v>10.849805714246209</v>
      </c>
      <c r="T34" s="37">
        <v>3445.0344960057769</v>
      </c>
      <c r="U34" s="38">
        <v>59.122058564039406</v>
      </c>
    </row>
    <row r="35" spans="1:21" ht="14" x14ac:dyDescent="0.15">
      <c r="A35" s="57">
        <v>1.33</v>
      </c>
      <c r="B35" s="39">
        <v>48.930772231060203</v>
      </c>
      <c r="C35" s="39">
        <v>31.651281892589502</v>
      </c>
      <c r="D35" s="59">
        <v>0.66820474528072904</v>
      </c>
      <c r="E35" s="46">
        <v>0.10199746522909707</v>
      </c>
      <c r="F35" s="4">
        <v>6.4543102720431006E-5</v>
      </c>
      <c r="G35" s="40">
        <v>0.28523399066343408</v>
      </c>
      <c r="H35" s="41">
        <v>0.4077317076283325</v>
      </c>
      <c r="I35" s="45">
        <v>0.68713401312293854</v>
      </c>
      <c r="J35" s="32">
        <v>1.9578739277717139</v>
      </c>
      <c r="K35" s="46">
        <v>27.023649505139765</v>
      </c>
      <c r="L35" s="32">
        <v>1.9998788619448313</v>
      </c>
      <c r="M35" s="43">
        <v>0.18098312168792324</v>
      </c>
      <c r="N35" s="32">
        <v>2.1458392320327269</v>
      </c>
      <c r="O35" s="49">
        <v>1</v>
      </c>
      <c r="P35" s="37">
        <v>3362.2485208746793</v>
      </c>
      <c r="Q35" s="38">
        <v>66.466951801083695</v>
      </c>
      <c r="R35" s="37">
        <v>3391.8164393471507</v>
      </c>
      <c r="S35" s="38">
        <v>6.3523871886835126</v>
      </c>
      <c r="T35" s="37">
        <v>3371.6759976155081</v>
      </c>
      <c r="U35" s="38">
        <v>51.40374899017327</v>
      </c>
    </row>
    <row r="36" spans="1:21" ht="14" x14ac:dyDescent="0.15">
      <c r="A36" s="57">
        <v>1.34</v>
      </c>
      <c r="B36" s="39">
        <v>249.56619652652299</v>
      </c>
      <c r="C36" s="39">
        <v>199.98676347858347</v>
      </c>
      <c r="D36" s="59">
        <v>0.82778168497439697</v>
      </c>
      <c r="E36" s="46">
        <v>0.12071365161195453</v>
      </c>
      <c r="F36" s="4">
        <v>7.6386541550309801E-5</v>
      </c>
      <c r="G36" s="40">
        <v>0.26331399327961674</v>
      </c>
      <c r="H36" s="41">
        <v>0.37269074925081591</v>
      </c>
      <c r="I36" s="45">
        <v>0.60857967457118989</v>
      </c>
      <c r="J36" s="32">
        <v>2.2373634963103921</v>
      </c>
      <c r="K36" s="46">
        <v>22.094931413619832</v>
      </c>
      <c r="L36" s="32">
        <v>2.2681917487724439</v>
      </c>
      <c r="M36" s="43">
        <v>0.12607071262105096</v>
      </c>
      <c r="N36" s="32">
        <v>6.2656981811733017</v>
      </c>
      <c r="O36" s="49">
        <v>8</v>
      </c>
      <c r="P36" s="37">
        <v>2399.8853478877536</v>
      </c>
      <c r="Q36" s="38">
        <v>141.7856284896576</v>
      </c>
      <c r="R36" s="37">
        <v>3266.6437293096496</v>
      </c>
      <c r="S36" s="38">
        <v>5.8622291292593607</v>
      </c>
      <c r="T36" s="37">
        <v>3064.3132952824335</v>
      </c>
      <c r="U36" s="38">
        <v>54.566942544483695</v>
      </c>
    </row>
    <row r="37" spans="1:21" ht="14" x14ac:dyDescent="0.15">
      <c r="A37" s="57">
        <v>1.35</v>
      </c>
      <c r="B37" s="39">
        <v>150.562075653997</v>
      </c>
      <c r="C37" s="39">
        <v>49.188500125774368</v>
      </c>
      <c r="D37" s="59">
        <v>0.33748020814148499</v>
      </c>
      <c r="E37" s="46">
        <v>-5.4620581064489361E-18</v>
      </c>
      <c r="F37" s="4">
        <v>0</v>
      </c>
      <c r="G37" s="40">
        <v>0.33507433389486951</v>
      </c>
      <c r="H37" s="41">
        <v>0.4475668239382245</v>
      </c>
      <c r="I37" s="45">
        <v>0.77032567105173944</v>
      </c>
      <c r="J37" s="32">
        <v>1.8591741603836538</v>
      </c>
      <c r="K37" s="46">
        <v>35.589083869816463</v>
      </c>
      <c r="L37" s="32">
        <v>1.9122877975159529</v>
      </c>
      <c r="M37" s="43">
        <v>0.19833570884669979</v>
      </c>
      <c r="N37" s="32">
        <v>1.939542364498873</v>
      </c>
      <c r="O37" s="49">
        <v>-1</v>
      </c>
      <c r="P37" s="37">
        <v>3657.0729631261884</v>
      </c>
      <c r="Q37" s="38">
        <v>64.883740549550012</v>
      </c>
      <c r="R37" s="37">
        <v>3640.4536957933769</v>
      </c>
      <c r="S37" s="38">
        <v>6.8495854437774701</v>
      </c>
      <c r="T37" s="37">
        <v>3681.9566453197717</v>
      </c>
      <c r="U37" s="38">
        <v>52.150620984996763</v>
      </c>
    </row>
    <row r="38" spans="1:21" ht="14" x14ac:dyDescent="0.15">
      <c r="A38" s="57">
        <v>1.36</v>
      </c>
      <c r="B38" s="39">
        <v>88.544544466251494</v>
      </c>
      <c r="C38" s="39">
        <v>33.838081217838962</v>
      </c>
      <c r="D38" s="59">
        <v>0.39477009124317702</v>
      </c>
      <c r="E38" s="46">
        <v>1.1010237946858669E-2</v>
      </c>
      <c r="F38" s="4">
        <v>6.9671821469711999</v>
      </c>
      <c r="G38" s="40">
        <v>0.31623774700164042</v>
      </c>
      <c r="H38" s="41">
        <v>0.2708285314417041</v>
      </c>
      <c r="I38" s="45">
        <v>0.72691464435647812</v>
      </c>
      <c r="J38" s="32">
        <v>1.8878296439605404</v>
      </c>
      <c r="K38" s="46">
        <v>31.69555787441595</v>
      </c>
      <c r="L38" s="32">
        <v>1.9071572714537863</v>
      </c>
      <c r="M38" s="43">
        <v>0.18912030609347033</v>
      </c>
      <c r="N38" s="32">
        <v>2.0104324898227834</v>
      </c>
      <c r="O38" s="49">
        <v>1</v>
      </c>
      <c r="P38" s="37">
        <v>3501.0367897918677</v>
      </c>
      <c r="Q38" s="38">
        <v>64.62730678041703</v>
      </c>
      <c r="R38" s="37">
        <v>3551.633399233152</v>
      </c>
      <c r="S38" s="38">
        <v>4.1706011632378575</v>
      </c>
      <c r="T38" s="37">
        <v>3521.9105477137896</v>
      </c>
      <c r="U38" s="38">
        <v>51.226366544077244</v>
      </c>
    </row>
    <row r="39" spans="1:21" ht="14" x14ac:dyDescent="0.15">
      <c r="A39" s="57">
        <v>1.37</v>
      </c>
      <c r="B39" s="39">
        <v>121.16368950706</v>
      </c>
      <c r="C39" s="39">
        <v>65.081582853658674</v>
      </c>
      <c r="D39" s="59">
        <v>0.55486322149270695</v>
      </c>
      <c r="E39" s="46">
        <v>0.54162904352858421</v>
      </c>
      <c r="F39" s="4">
        <v>3.4273811524937302E-4</v>
      </c>
      <c r="G39" s="40">
        <v>0.22415864338267524</v>
      </c>
      <c r="H39" s="41">
        <v>0.39254847918361263</v>
      </c>
      <c r="I39" s="45">
        <v>0.511711065970329</v>
      </c>
      <c r="J39" s="32">
        <v>3.9216405936792786</v>
      </c>
      <c r="K39" s="46">
        <v>15.815450717547781</v>
      </c>
      <c r="L39" s="32">
        <v>3.9412382894849856</v>
      </c>
      <c r="M39" s="43">
        <v>0.27484381960455134</v>
      </c>
      <c r="N39" s="32">
        <v>11.413745124164038</v>
      </c>
      <c r="O39" s="49">
        <v>14</v>
      </c>
      <c r="P39" s="37">
        <v>4908.0076135327217</v>
      </c>
      <c r="Q39" s="38">
        <v>497.36057905008488</v>
      </c>
      <c r="R39" s="37">
        <v>3010.8043780210883</v>
      </c>
      <c r="S39" s="38">
        <v>6.3043420038666156</v>
      </c>
      <c r="T39" s="37">
        <v>2663.9301567226516</v>
      </c>
      <c r="U39" s="38">
        <v>85.574035233478654</v>
      </c>
    </row>
    <row r="40" spans="1:21" ht="14" x14ac:dyDescent="0.15">
      <c r="A40" s="57">
        <v>1.38</v>
      </c>
      <c r="B40" s="39">
        <v>62.928830712461398</v>
      </c>
      <c r="C40" s="39">
        <v>38.02097742458934</v>
      </c>
      <c r="D40" s="59">
        <v>0.62412838813201199</v>
      </c>
      <c r="E40" s="46">
        <v>1.6882251084515645E-2</v>
      </c>
      <c r="F40" s="4">
        <v>1.06829406343831E-5</v>
      </c>
      <c r="G40" s="40">
        <v>0.29588367876629912</v>
      </c>
      <c r="H40" s="41">
        <v>0.34150800093538214</v>
      </c>
      <c r="I40" s="45">
        <v>0.73380549029323627</v>
      </c>
      <c r="J40" s="32">
        <v>1.9298109258221543</v>
      </c>
      <c r="K40" s="46">
        <v>29.936652851272111</v>
      </c>
      <c r="L40" s="32">
        <v>1.9597953781263597</v>
      </c>
      <c r="M40" s="43">
        <v>0.18757838183896741</v>
      </c>
      <c r="N40" s="32">
        <v>2.1340183227139131</v>
      </c>
      <c r="O40" s="49">
        <v>-4</v>
      </c>
      <c r="P40" s="37">
        <v>3474.810722738865</v>
      </c>
      <c r="Q40" s="38">
        <v>68.129129963386973</v>
      </c>
      <c r="R40" s="37">
        <v>3448.8057663362488</v>
      </c>
      <c r="S40" s="38">
        <v>5.2982077799837191</v>
      </c>
      <c r="T40" s="37">
        <v>3547.5822599304024</v>
      </c>
      <c r="U40" s="38">
        <v>52.651839567094008</v>
      </c>
    </row>
    <row r="41" spans="1:21" ht="14" x14ac:dyDescent="0.15">
      <c r="A41" s="57">
        <v>1.39</v>
      </c>
      <c r="B41" s="39">
        <v>132.711136065131</v>
      </c>
      <c r="C41" s="39">
        <v>142.88836017729562</v>
      </c>
      <c r="D41" s="59">
        <v>1.1122177116373</v>
      </c>
      <c r="E41" s="46">
        <v>1.9814944471309534E-2</v>
      </c>
      <c r="F41" s="4">
        <v>1.25387233255138E-5</v>
      </c>
      <c r="G41" s="40">
        <v>0.28541878254474257</v>
      </c>
      <c r="H41" s="41">
        <v>0.23644732862325091</v>
      </c>
      <c r="I41" s="45">
        <v>0.69388784521285096</v>
      </c>
      <c r="J41" s="32">
        <v>1.8642478730494756</v>
      </c>
      <c r="K41" s="46">
        <v>27.306944277567652</v>
      </c>
      <c r="L41" s="32">
        <v>1.8791826604624058</v>
      </c>
      <c r="M41" s="43">
        <v>0.18049662110915604</v>
      </c>
      <c r="N41" s="32">
        <v>1.9030613768929787</v>
      </c>
      <c r="O41" s="49">
        <v>0</v>
      </c>
      <c r="P41" s="37">
        <v>3353.920470648548</v>
      </c>
      <c r="Q41" s="38">
        <v>58.812727449067971</v>
      </c>
      <c r="R41" s="37">
        <v>3392.8254297861949</v>
      </c>
      <c r="S41" s="38">
        <v>3.6835291360453906</v>
      </c>
      <c r="T41" s="37">
        <v>3397.4303752576207</v>
      </c>
      <c r="U41" s="38">
        <v>49.229620752698175</v>
      </c>
    </row>
    <row r="42" spans="1:21" ht="14" x14ac:dyDescent="0.15">
      <c r="A42" s="57">
        <v>1.41</v>
      </c>
      <c r="B42" s="39">
        <v>121.21987612666</v>
      </c>
      <c r="C42" s="39">
        <v>141.21452041448029</v>
      </c>
      <c r="D42" s="59">
        <v>1.20338845616157</v>
      </c>
      <c r="E42" s="46">
        <v>0.6750536938160826</v>
      </c>
      <c r="F42" s="4">
        <v>4.2716806544079098E-4</v>
      </c>
      <c r="G42" s="40">
        <v>0.27333571917928251</v>
      </c>
      <c r="H42" s="41">
        <v>0.68571838678034236</v>
      </c>
      <c r="I42" s="45">
        <v>0.4322372487735251</v>
      </c>
      <c r="J42" s="32">
        <v>2.4407855486074759</v>
      </c>
      <c r="K42" s="46">
        <v>16.289953830932909</v>
      </c>
      <c r="L42" s="32">
        <v>2.535279826815914</v>
      </c>
      <c r="M42" s="43">
        <v>5.4417626934641472E-2</v>
      </c>
      <c r="N42" s="32">
        <v>4.428186891867905</v>
      </c>
      <c r="O42" s="49">
        <v>36</v>
      </c>
      <c r="P42" s="37">
        <v>1071.0177287291565</v>
      </c>
      <c r="Q42" s="38">
        <v>46.192033404143721</v>
      </c>
      <c r="R42" s="37">
        <v>3325.2656400895025</v>
      </c>
      <c r="S42" s="38">
        <v>10.737282427375558</v>
      </c>
      <c r="T42" s="37">
        <v>2315.7952060173416</v>
      </c>
      <c r="U42" s="38">
        <v>47.484848264535557</v>
      </c>
    </row>
    <row r="43" spans="1:21" ht="14" x14ac:dyDescent="0.15">
      <c r="A43" s="57">
        <v>1.42</v>
      </c>
      <c r="B43" s="39">
        <v>62.6903529517975</v>
      </c>
      <c r="C43" s="39">
        <v>112.95237433857908</v>
      </c>
      <c r="D43" s="59">
        <v>1.86120825929098</v>
      </c>
      <c r="E43" s="46">
        <v>0.90619298558666439</v>
      </c>
      <c r="F43" s="4">
        <v>5.7343098499440905E-4</v>
      </c>
      <c r="G43" s="40">
        <v>0.27930827083211784</v>
      </c>
      <c r="H43" s="41">
        <v>0.62058184218736068</v>
      </c>
      <c r="I43" s="45">
        <v>0.1899542940324635</v>
      </c>
      <c r="J43" s="32">
        <v>2.6989374315943402</v>
      </c>
      <c r="K43" s="46">
        <v>7.3153344490129415</v>
      </c>
      <c r="L43" s="32">
        <v>2.7693654656822946</v>
      </c>
      <c r="M43" s="43">
        <v>1.6838836799662058E-2</v>
      </c>
      <c r="N43" s="32">
        <v>3.8005855415615017</v>
      </c>
      <c r="O43" s="49">
        <v>72</v>
      </c>
      <c r="P43" s="37">
        <v>337.51663032463057</v>
      </c>
      <c r="Q43" s="38">
        <v>12.721100147313468</v>
      </c>
      <c r="R43" s="37">
        <v>3359.068280485078</v>
      </c>
      <c r="S43" s="38">
        <v>9.6923993922401745</v>
      </c>
      <c r="T43" s="37">
        <v>1121.1274650103871</v>
      </c>
      <c r="U43" s="38">
        <v>27.773451673827591</v>
      </c>
    </row>
    <row r="44" spans="1:21" x14ac:dyDescent="0.15">
      <c r="A44" s="57" t="s">
        <v>16</v>
      </c>
      <c r="D44" s="1"/>
      <c r="F44" s="4"/>
      <c r="G44" s="4"/>
      <c r="H44" s="8"/>
      <c r="I44" s="12"/>
      <c r="J44" s="11"/>
      <c r="K44" s="10"/>
      <c r="L44" s="11"/>
      <c r="M44" s="30"/>
      <c r="N44" s="11"/>
      <c r="O44" s="13"/>
      <c r="P44" s="16"/>
      <c r="Q44" s="16"/>
      <c r="R44" s="14"/>
      <c r="S44" s="14"/>
      <c r="T44" s="16"/>
      <c r="U44" s="16"/>
    </row>
    <row r="45" spans="1:21" ht="14" x14ac:dyDescent="0.15">
      <c r="A45" s="58" t="s">
        <v>17</v>
      </c>
      <c r="B45" s="50">
        <v>110.865322859364</v>
      </c>
      <c r="C45" s="50">
        <v>84.494729253090171</v>
      </c>
      <c r="D45" s="46">
        <v>0.78728905547105399</v>
      </c>
      <c r="E45" s="46">
        <v>9.3874400553765294E-2</v>
      </c>
      <c r="F45" s="4">
        <v>5.9402898534307002E-5</v>
      </c>
      <c r="G45" s="40">
        <v>0.28338990032475325</v>
      </c>
      <c r="H45" s="42">
        <v>0.611284107092398</v>
      </c>
      <c r="I45" s="45">
        <v>0.6841819880218013</v>
      </c>
      <c r="J45" s="32">
        <v>1.5290762446322361</v>
      </c>
      <c r="K45" s="46">
        <v>26.733589791902855</v>
      </c>
      <c r="L45" s="44">
        <v>1.64673690111152</v>
      </c>
      <c r="M45" s="43">
        <v>0.17582980259690315</v>
      </c>
      <c r="N45" s="32">
        <v>1.7145475098512095</v>
      </c>
      <c r="O45" s="13">
        <v>1</v>
      </c>
      <c r="P45" s="37">
        <v>3273.8577730117736</v>
      </c>
      <c r="Q45" s="38">
        <v>51.821710744669844</v>
      </c>
      <c r="R45" s="37">
        <v>3381.707269754771</v>
      </c>
      <c r="S45" s="38">
        <v>9.5309146699120859</v>
      </c>
      <c r="T45" s="37">
        <v>3360.3866486876332</v>
      </c>
      <c r="U45" s="38">
        <v>40.043309607989109</v>
      </c>
    </row>
    <row r="46" spans="1:21" ht="14" x14ac:dyDescent="0.15">
      <c r="A46" s="58" t="s">
        <v>18</v>
      </c>
      <c r="B46" s="50">
        <v>103.375864081443</v>
      </c>
      <c r="C46" s="50">
        <v>151.67202755736545</v>
      </c>
      <c r="D46" s="46">
        <v>1.5156072054045699</v>
      </c>
      <c r="E46" s="46">
        <v>0.18589117089127485</v>
      </c>
      <c r="F46" s="4">
        <v>1.1763030493657801E-4</v>
      </c>
      <c r="G46" s="40">
        <v>0.28393430342791776</v>
      </c>
      <c r="H46" s="42">
        <v>0.40935439356825576</v>
      </c>
      <c r="I46" s="45">
        <v>0.68156987540979597</v>
      </c>
      <c r="J46" s="32">
        <v>1.5344784274242231</v>
      </c>
      <c r="K46" s="46">
        <v>26.682684829909334</v>
      </c>
      <c r="L46" s="44">
        <v>1.5881420162453834</v>
      </c>
      <c r="M46" s="43">
        <v>0.17724837179008973</v>
      </c>
      <c r="N46" s="32">
        <v>1.6534253639362795</v>
      </c>
      <c r="O46" s="13">
        <v>1</v>
      </c>
      <c r="P46" s="37">
        <v>3298.2279348847978</v>
      </c>
      <c r="Q46" s="38">
        <v>50.316792486238185</v>
      </c>
      <c r="R46" s="37">
        <v>3384.6992734972196</v>
      </c>
      <c r="S46" s="38">
        <v>6.3810690529402425</v>
      </c>
      <c r="T46" s="37">
        <v>3350.3807041906725</v>
      </c>
      <c r="U46" s="38">
        <v>40.093545329271699</v>
      </c>
    </row>
    <row r="47" spans="1:21" ht="14" x14ac:dyDescent="0.15">
      <c r="A47" s="58" t="s">
        <v>19</v>
      </c>
      <c r="B47" s="50">
        <v>238.63813460361499</v>
      </c>
      <c r="C47" s="50">
        <v>185.94157054177225</v>
      </c>
      <c r="D47" s="46">
        <v>0.80489081382025296</v>
      </c>
      <c r="E47" s="46">
        <v>3.5005087936812507E-2</v>
      </c>
      <c r="F47" s="4">
        <v>2.2150913077778001E-5</v>
      </c>
      <c r="G47" s="40">
        <v>0.485191062284901</v>
      </c>
      <c r="H47" s="42">
        <v>0.19590423498009554</v>
      </c>
      <c r="I47" s="45">
        <v>0.91399318383214789</v>
      </c>
      <c r="J47" s="32">
        <v>1.4209288435689054</v>
      </c>
      <c r="K47" s="46">
        <v>61.144447323431486</v>
      </c>
      <c r="L47" s="44">
        <v>1.4343699828737366</v>
      </c>
      <c r="M47" s="43">
        <v>0.22364736373486649</v>
      </c>
      <c r="N47" s="32">
        <v>1.6579227457324808</v>
      </c>
      <c r="O47" s="13">
        <v>0</v>
      </c>
      <c r="P47" s="37">
        <v>4079.5561608310372</v>
      </c>
      <c r="Q47" s="38">
        <v>61.247165057171216</v>
      </c>
      <c r="R47" s="37">
        <v>4196.8360443593419</v>
      </c>
      <c r="S47" s="38">
        <v>2.8949911888614901</v>
      </c>
      <c r="T47" s="37">
        <v>4184.9587868376966</v>
      </c>
      <c r="U47" s="38">
        <v>43.741442975222512</v>
      </c>
    </row>
    <row r="48" spans="1:21" ht="14" x14ac:dyDescent="0.15">
      <c r="A48" s="58" t="s">
        <v>20</v>
      </c>
      <c r="B48" s="50">
        <v>239.35356064034599</v>
      </c>
      <c r="C48" s="50">
        <v>288.67662068275621</v>
      </c>
      <c r="D48" s="46">
        <v>1.24586803040448</v>
      </c>
      <c r="E48" s="46">
        <v>0.16328789249031547</v>
      </c>
      <c r="F48" s="4">
        <v>1.03327148320139E-4</v>
      </c>
      <c r="G48" s="40">
        <v>0.25886924214757445</v>
      </c>
      <c r="H48" s="42">
        <v>0.63260158036451197</v>
      </c>
      <c r="I48" s="45">
        <v>0.52527268107639569</v>
      </c>
      <c r="J48" s="32">
        <v>1.9413773782601731</v>
      </c>
      <c r="K48" s="46">
        <v>18.748500607303285</v>
      </c>
      <c r="L48" s="44">
        <v>2.0418449706821575</v>
      </c>
      <c r="M48" s="43">
        <v>0.11569217811060696</v>
      </c>
      <c r="N48" s="32">
        <v>5.9696770284520309</v>
      </c>
      <c r="O48" s="13">
        <v>20</v>
      </c>
      <c r="P48" s="37">
        <v>2212.7337007852293</v>
      </c>
      <c r="Q48" s="38">
        <v>125.1193967615785</v>
      </c>
      <c r="R48" s="37">
        <v>3239.8375963130529</v>
      </c>
      <c r="S48" s="38">
        <v>9.971394665532415</v>
      </c>
      <c r="T48" s="37">
        <v>2721.503312415613</v>
      </c>
      <c r="U48" s="38">
        <v>43.098831197633316</v>
      </c>
    </row>
    <row r="49" spans="1:21" ht="14" x14ac:dyDescent="0.15">
      <c r="A49" s="58" t="s">
        <v>21</v>
      </c>
      <c r="B49" s="50">
        <v>102.750721293949</v>
      </c>
      <c r="C49" s="50">
        <v>111.82806484555138</v>
      </c>
      <c r="D49" s="46">
        <v>1.1242586867588</v>
      </c>
      <c r="E49" s="46">
        <v>5.6697925404996796E-2</v>
      </c>
      <c r="F49" s="4">
        <v>3.5877950645445002E-5</v>
      </c>
      <c r="G49" s="40">
        <v>0.2854690084808143</v>
      </c>
      <c r="H49" s="42">
        <v>0.40416950034809307</v>
      </c>
      <c r="I49" s="45">
        <v>0.67760166878856853</v>
      </c>
      <c r="J49" s="32">
        <v>1.5378496977817306</v>
      </c>
      <c r="K49" s="46">
        <v>26.670718048510373</v>
      </c>
      <c r="L49" s="44">
        <v>1.5900737963940501</v>
      </c>
      <c r="M49" s="43">
        <v>0.17851048818552095</v>
      </c>
      <c r="N49" s="32">
        <v>1.6727745819793054</v>
      </c>
      <c r="O49" s="13">
        <v>2</v>
      </c>
      <c r="P49" s="37">
        <v>3319.8856586219354</v>
      </c>
      <c r="Q49" s="38">
        <v>51.213198882764026</v>
      </c>
      <c r="R49" s="37">
        <v>3393.0995446130746</v>
      </c>
      <c r="S49" s="38">
        <v>6.2962843363681937</v>
      </c>
      <c r="T49" s="37">
        <v>3335.1503326522184</v>
      </c>
      <c r="U49" s="38">
        <v>40.042180091034851</v>
      </c>
    </row>
    <row r="50" spans="1:21" ht="14" x14ac:dyDescent="0.15">
      <c r="A50" s="58" t="s">
        <v>22</v>
      </c>
      <c r="B50" s="50">
        <v>78.350852608299107</v>
      </c>
      <c r="C50" s="50">
        <v>65.430514478702776</v>
      </c>
      <c r="D50" s="46">
        <v>0.86265457498468501</v>
      </c>
      <c r="E50" s="46">
        <v>0.19273860414796348</v>
      </c>
      <c r="F50" s="4">
        <v>1.21963300732749E-4</v>
      </c>
      <c r="G50" s="40">
        <v>0.28047697956350559</v>
      </c>
      <c r="H50" s="42">
        <v>0.47983936002143723</v>
      </c>
      <c r="I50" s="45">
        <v>0.68465193361960452</v>
      </c>
      <c r="J50" s="32">
        <v>1.6041215167048655</v>
      </c>
      <c r="K50" s="46">
        <v>26.476973189596503</v>
      </c>
      <c r="L50" s="44">
        <v>1.674351113650091</v>
      </c>
      <c r="M50" s="43">
        <v>0.17618065679946684</v>
      </c>
      <c r="N50" s="32">
        <v>3.2168836922922495</v>
      </c>
      <c r="O50" s="13">
        <v>0</v>
      </c>
      <c r="P50" s="37">
        <v>3279.8879718154803</v>
      </c>
      <c r="Q50" s="38">
        <v>97.394346546183982</v>
      </c>
      <c r="R50" s="37">
        <v>3365.5881770957226</v>
      </c>
      <c r="S50" s="38">
        <v>7.490558610576624</v>
      </c>
      <c r="T50" s="37">
        <v>3362.1851724834714</v>
      </c>
      <c r="U50" s="38">
        <v>42.02571625632126</v>
      </c>
    </row>
    <row r="51" spans="1:21" ht="14" x14ac:dyDescent="0.15">
      <c r="A51" s="58" t="s">
        <v>23</v>
      </c>
      <c r="B51" s="50">
        <v>325.165622204805</v>
      </c>
      <c r="C51" s="50">
        <v>232.29477318184493</v>
      </c>
      <c r="D51" s="46">
        <v>0.73796393071868804</v>
      </c>
      <c r="E51" s="46">
        <v>0.52350212302500332</v>
      </c>
      <c r="F51" s="4">
        <v>3.3126755870721E-4</v>
      </c>
      <c r="G51" s="40">
        <v>0.28057865752119954</v>
      </c>
      <c r="H51" s="42">
        <v>0.3512910163567754</v>
      </c>
      <c r="I51" s="45">
        <v>0.30915610914645725</v>
      </c>
      <c r="J51" s="32">
        <v>2.5982659266569339</v>
      </c>
      <c r="K51" s="46">
        <v>11.960070524764822</v>
      </c>
      <c r="L51" s="44">
        <v>2.6219060249748449</v>
      </c>
      <c r="M51" s="43">
        <v>7.7150620297794667E-2</v>
      </c>
      <c r="N51" s="32">
        <v>4.2818694485718485</v>
      </c>
      <c r="O51" s="13">
        <v>55</v>
      </c>
      <c r="P51" s="37">
        <v>1502.1574555148829</v>
      </c>
      <c r="Q51" s="38">
        <v>61.988425467129773</v>
      </c>
      <c r="R51" s="37">
        <v>3366.153973198012</v>
      </c>
      <c r="S51" s="38">
        <v>5.48361354310547</v>
      </c>
      <c r="T51" s="37">
        <v>1736.5527035701205</v>
      </c>
      <c r="U51" s="38">
        <v>39.553798772538443</v>
      </c>
    </row>
    <row r="52" spans="1:21" ht="14" x14ac:dyDescent="0.15">
      <c r="A52" s="58" t="s">
        <v>24</v>
      </c>
      <c r="B52" s="50">
        <v>824.25590897277402</v>
      </c>
      <c r="C52" s="50">
        <v>510.00439699393394</v>
      </c>
      <c r="D52" s="46">
        <v>0.63916380381342897</v>
      </c>
      <c r="E52" s="46">
        <v>6.8109910534278478E-2</v>
      </c>
      <c r="F52" s="4">
        <v>4.3099354891019697E-5</v>
      </c>
      <c r="G52" s="40">
        <v>0.22475803342287456</v>
      </c>
      <c r="H52" s="42">
        <v>0.25418872300447709</v>
      </c>
      <c r="I52" s="45">
        <v>0.60778875292787826</v>
      </c>
      <c r="J52" s="32">
        <v>1.3497112288022701</v>
      </c>
      <c r="K52" s="46">
        <v>18.835153219975005</v>
      </c>
      <c r="L52" s="44">
        <v>1.3734381340481197</v>
      </c>
      <c r="M52" s="43">
        <v>0.16233126231343475</v>
      </c>
      <c r="N52" s="32">
        <v>1.5472470396777591</v>
      </c>
      <c r="O52" s="13">
        <v>-2</v>
      </c>
      <c r="P52" s="37">
        <v>3040.4789741459645</v>
      </c>
      <c r="Q52" s="38">
        <v>43.676326565524072</v>
      </c>
      <c r="R52" s="37">
        <v>3015.0922485162369</v>
      </c>
      <c r="S52" s="38">
        <v>4.0807980347492698</v>
      </c>
      <c r="T52" s="37">
        <v>3061.1428819942294</v>
      </c>
      <c r="U52" s="38">
        <v>32.891428786713576</v>
      </c>
    </row>
    <row r="53" spans="1:21" ht="14" x14ac:dyDescent="0.15">
      <c r="A53" s="58" t="s">
        <v>25</v>
      </c>
      <c r="B53" s="50">
        <v>309.31683134950902</v>
      </c>
      <c r="C53" s="50">
        <v>223.93184267726093</v>
      </c>
      <c r="D53" s="46">
        <v>0.74784677082195805</v>
      </c>
      <c r="E53" s="46">
        <v>8.2105339641067324E-2</v>
      </c>
      <c r="F53" s="4">
        <v>5.1955539860195698E-5</v>
      </c>
      <c r="G53" s="40">
        <v>0.33098723148642439</v>
      </c>
      <c r="H53" s="42">
        <v>0.39565069748228293</v>
      </c>
      <c r="I53" s="45">
        <v>0.74789097904884683</v>
      </c>
      <c r="J53" s="32">
        <v>1.398158900782966</v>
      </c>
      <c r="K53" s="46">
        <v>34.131141232295711</v>
      </c>
      <c r="L53" s="44">
        <v>1.4530615218416765</v>
      </c>
      <c r="M53" s="43">
        <v>9.9963967728010902E-2</v>
      </c>
      <c r="N53" s="32">
        <v>4.7714837630240057</v>
      </c>
      <c r="O53" s="13">
        <v>1</v>
      </c>
      <c r="P53" s="37">
        <v>1925.7690279316046</v>
      </c>
      <c r="Q53" s="38">
        <v>87.646115769289324</v>
      </c>
      <c r="R53" s="37">
        <v>3621.6594543995557</v>
      </c>
      <c r="S53" s="38">
        <v>6.062930607346515</v>
      </c>
      <c r="T53" s="37">
        <v>3599.7415395528019</v>
      </c>
      <c r="U53" s="38">
        <v>38.56547556587104</v>
      </c>
    </row>
    <row r="54" spans="1:21" ht="14" x14ac:dyDescent="0.15">
      <c r="A54" s="58" t="s">
        <v>26</v>
      </c>
      <c r="B54" s="50">
        <v>386.57770031489798</v>
      </c>
      <c r="C54" s="50">
        <v>176.5237057797377</v>
      </c>
      <c r="D54" s="46">
        <v>0.471700741977438</v>
      </c>
      <c r="E54" s="46">
        <v>2.8710896077148947E-2</v>
      </c>
      <c r="F54" s="4">
        <v>1.8168003592450101E-5</v>
      </c>
      <c r="G54" s="40">
        <v>0.29025875998944284</v>
      </c>
      <c r="H54" s="42">
        <v>0.20103191074632959</v>
      </c>
      <c r="I54" s="45">
        <v>0.70225167779579012</v>
      </c>
      <c r="J54" s="32">
        <v>1.383143916050293</v>
      </c>
      <c r="K54" s="46">
        <v>28.104728601112924</v>
      </c>
      <c r="L54" s="44">
        <v>1.3976769732829042</v>
      </c>
      <c r="M54" s="43">
        <v>0.18113348048826172</v>
      </c>
      <c r="N54" s="32">
        <v>1.4639405378002088</v>
      </c>
      <c r="O54" s="13">
        <v>0</v>
      </c>
      <c r="P54" s="37">
        <v>3364.8217100351312</v>
      </c>
      <c r="Q54" s="38">
        <v>45.377167797484724</v>
      </c>
      <c r="R54" s="37">
        <v>3418.995815131017</v>
      </c>
      <c r="S54" s="38">
        <v>3.1257074836296561</v>
      </c>
      <c r="T54" s="37">
        <v>3429.182214437631</v>
      </c>
      <c r="U54" s="38">
        <v>36.783630456164751</v>
      </c>
    </row>
    <row r="55" spans="1:21" ht="14" x14ac:dyDescent="0.15">
      <c r="A55" s="58" t="s">
        <v>27</v>
      </c>
      <c r="B55" s="50">
        <v>112.553660538982</v>
      </c>
      <c r="C55" s="50">
        <v>109.5408031506167</v>
      </c>
      <c r="D55" s="46">
        <v>1.0053484632372001</v>
      </c>
      <c r="E55" s="46">
        <v>1.4405196618381718E-10</v>
      </c>
      <c r="F55" s="4">
        <v>0</v>
      </c>
      <c r="G55" s="40">
        <v>0.28407455596721604</v>
      </c>
      <c r="H55" s="42">
        <v>0.36732769656787667</v>
      </c>
      <c r="I55" s="45">
        <v>0.69899287811493471</v>
      </c>
      <c r="J55" s="32">
        <v>1.5229473991561486</v>
      </c>
      <c r="K55" s="46">
        <v>27.378292692538039</v>
      </c>
      <c r="L55" s="44">
        <v>1.5666200615536428</v>
      </c>
      <c r="M55" s="43">
        <v>0.18281866215892187</v>
      </c>
      <c r="N55" s="32">
        <v>1.6400728180255537</v>
      </c>
      <c r="O55" s="13">
        <v>-1</v>
      </c>
      <c r="P55" s="37">
        <v>3393.6389453547981</v>
      </c>
      <c r="Q55" s="38">
        <v>51.236527282363049</v>
      </c>
      <c r="R55" s="37">
        <v>3385.469054311262</v>
      </c>
      <c r="S55" s="38">
        <v>5.7256210069192148</v>
      </c>
      <c r="T55" s="37">
        <v>3416.8293367998881</v>
      </c>
      <c r="U55" s="38">
        <v>40.390971722091336</v>
      </c>
    </row>
    <row r="56" spans="1:21" ht="14" x14ac:dyDescent="0.15">
      <c r="A56" s="58" t="s">
        <v>28</v>
      </c>
      <c r="B56" s="50">
        <v>83.679209526283003</v>
      </c>
      <c r="C56" s="50">
        <v>58.503590027310885</v>
      </c>
      <c r="D56" s="46">
        <v>0.722212946804071</v>
      </c>
      <c r="E56" s="46">
        <v>2.6425476272797118E-2</v>
      </c>
      <c r="F56" s="4">
        <v>1.6721809955576199E-5</v>
      </c>
      <c r="G56" s="40">
        <v>0.28516624714630168</v>
      </c>
      <c r="H56" s="42">
        <v>0.43324550001717277</v>
      </c>
      <c r="I56" s="45">
        <v>0.67606964297248784</v>
      </c>
      <c r="J56" s="32">
        <v>1.5792285401899071</v>
      </c>
      <c r="K56" s="46">
        <v>26.582194450501088</v>
      </c>
      <c r="L56" s="44">
        <v>1.6375788364031441</v>
      </c>
      <c r="M56" s="43">
        <v>0.17648919875131391</v>
      </c>
      <c r="N56" s="32">
        <v>1.7867279571780048</v>
      </c>
      <c r="O56" s="13">
        <v>2</v>
      </c>
      <c r="P56" s="37">
        <v>3285.1894555083113</v>
      </c>
      <c r="Q56" s="38">
        <v>54.175486147662852</v>
      </c>
      <c r="R56" s="37">
        <v>3391.4463670909349</v>
      </c>
      <c r="S56" s="38">
        <v>6.7500744100158219</v>
      </c>
      <c r="T56" s="37">
        <v>3329.260623901986</v>
      </c>
      <c r="U56" s="38">
        <v>41.064124215069349</v>
      </c>
    </row>
    <row r="57" spans="1:21" ht="14" x14ac:dyDescent="0.15">
      <c r="A57" s="58" t="s">
        <v>29</v>
      </c>
      <c r="B57" s="50">
        <v>248.852794660764</v>
      </c>
      <c r="C57" s="50">
        <v>141.36206548854119</v>
      </c>
      <c r="D57" s="46">
        <v>0.58680077854350399</v>
      </c>
      <c r="E57" s="46">
        <v>4.3394393894638401E-3</v>
      </c>
      <c r="F57" s="4">
        <v>2.7459592415768099E-6</v>
      </c>
      <c r="G57" s="40">
        <v>0.29856375642796229</v>
      </c>
      <c r="H57" s="42">
        <v>0.24347906682133927</v>
      </c>
      <c r="I57" s="45">
        <v>0.7116151154020629</v>
      </c>
      <c r="J57" s="32">
        <v>1.4126464881755969</v>
      </c>
      <c r="K57" s="46">
        <v>29.294327016141128</v>
      </c>
      <c r="L57" s="44">
        <v>1.4334755514256379</v>
      </c>
      <c r="M57" s="43">
        <v>0.18347732306282125</v>
      </c>
      <c r="N57" s="32">
        <v>1.5016891566286179</v>
      </c>
      <c r="O57" s="13">
        <v>0</v>
      </c>
      <c r="P57" s="37">
        <v>3404.8911344752964</v>
      </c>
      <c r="Q57" s="38">
        <v>47.05618302851439</v>
      </c>
      <c r="R57" s="37">
        <v>3462.7878650249022</v>
      </c>
      <c r="S57" s="38">
        <v>3.7735048464930969</v>
      </c>
      <c r="T57" s="37">
        <v>3464.5443137783973</v>
      </c>
      <c r="U57" s="38">
        <v>37.860884083497638</v>
      </c>
    </row>
    <row r="58" spans="1:21" ht="14" x14ac:dyDescent="0.15">
      <c r="A58" s="58" t="s">
        <v>30</v>
      </c>
      <c r="B58" s="50">
        <v>102.149103985533</v>
      </c>
      <c r="C58" s="50">
        <v>49.198531042243964</v>
      </c>
      <c r="D58" s="46">
        <v>0.49752842250907803</v>
      </c>
      <c r="E58" s="46">
        <v>0.14293004858665612</v>
      </c>
      <c r="F58" s="4">
        <v>9.0444882988455401E-5</v>
      </c>
      <c r="G58" s="40">
        <v>0.44641929192781188</v>
      </c>
      <c r="H58" s="42">
        <v>0.61538077570892002</v>
      </c>
      <c r="I58" s="45">
        <v>0.85945608281901198</v>
      </c>
      <c r="J58" s="32">
        <v>1.5282798875154429</v>
      </c>
      <c r="K58" s="46">
        <v>52.901491745933541</v>
      </c>
      <c r="L58" s="44">
        <v>1.6475232665113797</v>
      </c>
      <c r="M58" s="43">
        <v>0.21373871513596593</v>
      </c>
      <c r="N58" s="32">
        <v>2.8285557214512989</v>
      </c>
      <c r="O58" s="13">
        <v>2</v>
      </c>
      <c r="P58" s="37">
        <v>3915.2186571175112</v>
      </c>
      <c r="Q58" s="38">
        <v>100.67854372694187</v>
      </c>
      <c r="R58" s="37">
        <v>4073.3203979291293</v>
      </c>
      <c r="S58" s="38">
        <v>9.1597447070947258</v>
      </c>
      <c r="T58" s="37">
        <v>3998.60768004901</v>
      </c>
      <c r="U58" s="38">
        <v>45.536418247490694</v>
      </c>
    </row>
    <row r="59" spans="1:21" ht="14" x14ac:dyDescent="0.15">
      <c r="A59" s="58" t="s">
        <v>31</v>
      </c>
      <c r="B59" s="50">
        <v>95.276710030735799</v>
      </c>
      <c r="C59" s="50">
        <v>32.848471819400338</v>
      </c>
      <c r="D59" s="46">
        <v>0.35614654807553803</v>
      </c>
      <c r="E59" s="46">
        <v>0.11496652742878684</v>
      </c>
      <c r="F59" s="4">
        <v>7.2749811699542396E-5</v>
      </c>
      <c r="G59" s="40">
        <v>0.38412980944602754</v>
      </c>
      <c r="H59" s="42">
        <v>0.34464549360048058</v>
      </c>
      <c r="I59" s="45">
        <v>0.81758750615329467</v>
      </c>
      <c r="J59" s="32">
        <v>1.5465878853619546</v>
      </c>
      <c r="K59" s="46">
        <v>43.302555978334979</v>
      </c>
      <c r="L59" s="44">
        <v>1.5845234625613727</v>
      </c>
      <c r="M59" s="43">
        <v>0.20423290353798337</v>
      </c>
      <c r="N59" s="32">
        <v>1.9946987119715831</v>
      </c>
      <c r="O59" s="13">
        <v>0</v>
      </c>
      <c r="P59" s="37">
        <v>3756.2965064369805</v>
      </c>
      <c r="Q59" s="38">
        <v>68.376477948740344</v>
      </c>
      <c r="R59" s="37">
        <v>3848.091282403564</v>
      </c>
      <c r="S59" s="38">
        <v>5.2020408520769434</v>
      </c>
      <c r="T59" s="37">
        <v>3851.7974259839584</v>
      </c>
      <c r="U59" s="38">
        <v>44.846827582515786</v>
      </c>
    </row>
    <row r="60" spans="1:21" ht="14" x14ac:dyDescent="0.15">
      <c r="A60" s="58" t="s">
        <v>32</v>
      </c>
      <c r="B60" s="50">
        <v>111.792827409406</v>
      </c>
      <c r="C60" s="50">
        <v>45.329240395203961</v>
      </c>
      <c r="D60" s="46">
        <v>0.41885607881410403</v>
      </c>
      <c r="E60" s="46">
        <v>5.8927912790511697E-2</v>
      </c>
      <c r="F60" s="4">
        <v>3.72890671331467E-5</v>
      </c>
      <c r="G60" s="40">
        <v>0.31191364558631451</v>
      </c>
      <c r="H60" s="42">
        <v>0.81176063932636566</v>
      </c>
      <c r="I60" s="45">
        <v>0.72274767117921945</v>
      </c>
      <c r="J60" s="32">
        <v>1.5224876320742957</v>
      </c>
      <c r="K60" s="46">
        <v>31.082958628686249</v>
      </c>
      <c r="L60" s="44">
        <v>1.7253764590311143</v>
      </c>
      <c r="M60" s="43">
        <v>0.18859354939189049</v>
      </c>
      <c r="N60" s="32">
        <v>1.8228517668793058</v>
      </c>
      <c r="O60" s="13">
        <v>1</v>
      </c>
      <c r="P60" s="37">
        <v>3492.0811899309138</v>
      </c>
      <c r="Q60" s="38">
        <v>58.460027571478257</v>
      </c>
      <c r="R60" s="37">
        <v>3530.4155985832749</v>
      </c>
      <c r="S60" s="38">
        <v>12.519544357288089</v>
      </c>
      <c r="T60" s="37">
        <v>3506.3368215955616</v>
      </c>
      <c r="U60" s="38">
        <v>41.175322393977297</v>
      </c>
    </row>
    <row r="61" spans="1:21" ht="14" x14ac:dyDescent="0.15">
      <c r="A61" s="58" t="s">
        <v>33</v>
      </c>
      <c r="B61" s="50">
        <v>221.597208701753</v>
      </c>
      <c r="C61" s="50">
        <v>109.4123529094923</v>
      </c>
      <c r="D61" s="46">
        <v>0.51003783494232902</v>
      </c>
      <c r="E61" s="46">
        <v>2.280980758996676E-11</v>
      </c>
      <c r="F61" s="4">
        <v>0</v>
      </c>
      <c r="G61" s="40">
        <v>0.31111135844226351</v>
      </c>
      <c r="H61" s="42">
        <v>0.24696279335486018</v>
      </c>
      <c r="I61" s="45">
        <v>0.73004029041921292</v>
      </c>
      <c r="J61" s="32">
        <v>1.4198589373810984</v>
      </c>
      <c r="K61" s="46">
        <v>31.315833193670624</v>
      </c>
      <c r="L61" s="44">
        <v>1.4411766107464474</v>
      </c>
      <c r="M61" s="43">
        <v>0.18862322636766779</v>
      </c>
      <c r="N61" s="32">
        <v>1.684780315118183</v>
      </c>
      <c r="O61" s="13">
        <v>0</v>
      </c>
      <c r="P61" s="37">
        <v>3492.5858454749305</v>
      </c>
      <c r="Q61" s="38">
        <v>54.039140571843255</v>
      </c>
      <c r="R61" s="37">
        <v>3526.4429805864761</v>
      </c>
      <c r="S61" s="38">
        <v>3.8099164512450545</v>
      </c>
      <c r="T61" s="37">
        <v>3533.5677518011776</v>
      </c>
      <c r="U61" s="38">
        <v>38.623712593576016</v>
      </c>
    </row>
    <row r="62" spans="1:21" ht="14" x14ac:dyDescent="0.15">
      <c r="A62" s="58" t="s">
        <v>34</v>
      </c>
      <c r="B62" s="50">
        <v>97.1189828269994</v>
      </c>
      <c r="C62" s="50">
        <v>111.72395128255285</v>
      </c>
      <c r="D62" s="46">
        <v>1.1883448355349999</v>
      </c>
      <c r="E62" s="46">
        <v>0.11711128009566402</v>
      </c>
      <c r="F62" s="4">
        <v>7.4106992403761299E-5</v>
      </c>
      <c r="G62" s="40">
        <v>0.28418969084519374</v>
      </c>
      <c r="H62" s="42">
        <v>0.41683276241086048</v>
      </c>
      <c r="I62" s="45">
        <v>0.69429432395651247</v>
      </c>
      <c r="J62" s="32">
        <v>1.5509092700050269</v>
      </c>
      <c r="K62" s="46">
        <v>27.205280566033128</v>
      </c>
      <c r="L62" s="44">
        <v>1.605948042623607</v>
      </c>
      <c r="M62" s="43">
        <v>0.18164874847484802</v>
      </c>
      <c r="N62" s="32">
        <v>1.6954400299946397</v>
      </c>
      <c r="O62" s="13">
        <v>0</v>
      </c>
      <c r="P62" s="37">
        <v>3373.6373463376121</v>
      </c>
      <c r="Q62" s="38">
        <v>52.679378256394422</v>
      </c>
      <c r="R62" s="37">
        <v>3386.1006588100317</v>
      </c>
      <c r="S62" s="38">
        <v>6.4969602040117369</v>
      </c>
      <c r="T62" s="37">
        <v>3398.9771222857357</v>
      </c>
      <c r="U62" s="38">
        <v>40.969376649545858</v>
      </c>
    </row>
    <row r="63" spans="1:21" ht="14" x14ac:dyDescent="0.15">
      <c r="A63" s="58" t="s">
        <v>35</v>
      </c>
      <c r="B63" s="50">
        <v>97.221552386474897</v>
      </c>
      <c r="C63" s="50">
        <v>73.997344136452369</v>
      </c>
      <c r="D63" s="46">
        <v>0.78623776947208301</v>
      </c>
      <c r="E63" s="46">
        <v>4.4263844523836207E-2</v>
      </c>
      <c r="F63" s="4">
        <v>2.8009773159422999E-5</v>
      </c>
      <c r="G63" s="40">
        <v>0.28478513418468343</v>
      </c>
      <c r="H63" s="42">
        <v>0.39771490964093115</v>
      </c>
      <c r="I63" s="45">
        <v>0.69349101794878165</v>
      </c>
      <c r="J63" s="32">
        <v>1.5414989096824476</v>
      </c>
      <c r="K63" s="46">
        <v>27.230739187221186</v>
      </c>
      <c r="L63" s="44">
        <v>1.591978654977154</v>
      </c>
      <c r="M63" s="43">
        <v>0.18247517781353817</v>
      </c>
      <c r="N63" s="32">
        <v>1.7144955762713638</v>
      </c>
      <c r="O63" s="13">
        <v>0</v>
      </c>
      <c r="P63" s="37">
        <v>3387.7685676693131</v>
      </c>
      <c r="Q63" s="38">
        <v>53.476420377676931</v>
      </c>
      <c r="R63" s="37">
        <v>3389.362575253755</v>
      </c>
      <c r="S63" s="38">
        <v>6.1974653535597257</v>
      </c>
      <c r="T63" s="37">
        <v>3395.9199962784828</v>
      </c>
      <c r="U63" s="38">
        <v>40.692968320480034</v>
      </c>
    </row>
    <row r="64" spans="1:21" ht="14" x14ac:dyDescent="0.15">
      <c r="A64" s="58" t="s">
        <v>36</v>
      </c>
      <c r="B64" s="50">
        <v>135.215261651372</v>
      </c>
      <c r="C64" s="50">
        <v>137.74136021815093</v>
      </c>
      <c r="D64" s="46">
        <v>1.05229855984904</v>
      </c>
      <c r="E64" s="46">
        <v>7.2430216070393807E-2</v>
      </c>
      <c r="F64" s="4">
        <v>4.5833206397768701E-5</v>
      </c>
      <c r="G64" s="40">
        <v>0.2775513643513941</v>
      </c>
      <c r="H64" s="42">
        <v>0.34489824440874672</v>
      </c>
      <c r="I64" s="45">
        <v>0.6376818838665782</v>
      </c>
      <c r="J64" s="32">
        <v>1.4787517495612268</v>
      </c>
      <c r="K64" s="46">
        <v>24.403309073501649</v>
      </c>
      <c r="L64" s="44">
        <v>1.518440494661093</v>
      </c>
      <c r="M64" s="43">
        <v>0.17217754016197331</v>
      </c>
      <c r="N64" s="32">
        <v>1.6142597845464079</v>
      </c>
      <c r="O64" s="13">
        <v>6</v>
      </c>
      <c r="P64" s="37">
        <v>3210.9785641637391</v>
      </c>
      <c r="Q64" s="38">
        <v>47.925949723325381</v>
      </c>
      <c r="R64" s="37">
        <v>3349.2093764250803</v>
      </c>
      <c r="S64" s="38">
        <v>5.3907294540093664</v>
      </c>
      <c r="T64" s="37">
        <v>3179.8985107235544</v>
      </c>
      <c r="U64" s="38">
        <v>37.118294333847174</v>
      </c>
    </row>
    <row r="65" spans="1:21" ht="14" x14ac:dyDescent="0.15">
      <c r="A65" s="58" t="s">
        <v>37</v>
      </c>
      <c r="B65" s="50">
        <v>101.29962259032401</v>
      </c>
      <c r="C65" s="50">
        <v>91.646086082442679</v>
      </c>
      <c r="D65" s="46">
        <v>0.93455833795185395</v>
      </c>
      <c r="E65" s="46">
        <v>4.1534743930929298E-2</v>
      </c>
      <c r="F65" s="4">
        <v>2.62828222052327E-5</v>
      </c>
      <c r="G65" s="40">
        <v>0.28555248524472998</v>
      </c>
      <c r="H65" s="42">
        <v>0.38464161676365</v>
      </c>
      <c r="I65" s="45">
        <v>0.70288350052516657</v>
      </c>
      <c r="J65" s="32">
        <v>1.5319735634230232</v>
      </c>
      <c r="K65" s="46">
        <v>27.6739127812723</v>
      </c>
      <c r="L65" s="44">
        <v>1.5795227672856096</v>
      </c>
      <c r="M65" s="43">
        <v>0.18327482791192382</v>
      </c>
      <c r="N65" s="32">
        <v>1.6752290317673706</v>
      </c>
      <c r="O65" s="13">
        <v>-1</v>
      </c>
      <c r="P65" s="37">
        <v>3401.4324890503717</v>
      </c>
      <c r="Q65" s="38">
        <v>52.445180262029709</v>
      </c>
      <c r="R65" s="37">
        <v>3393.5550112253645</v>
      </c>
      <c r="S65" s="38">
        <v>5.991868521487687</v>
      </c>
      <c r="T65" s="37">
        <v>3431.5744783782266</v>
      </c>
      <c r="U65" s="38">
        <v>40.76316414021079</v>
      </c>
    </row>
    <row r="66" spans="1:21" ht="14" x14ac:dyDescent="0.15">
      <c r="A66" s="58" t="s">
        <v>38</v>
      </c>
      <c r="B66" s="50">
        <v>125.451596199082</v>
      </c>
      <c r="C66" s="50">
        <v>125.05885560576655</v>
      </c>
      <c r="D66" s="46">
        <v>1.02976607516216</v>
      </c>
      <c r="E66" s="46">
        <v>7.4728063180353965E-2</v>
      </c>
      <c r="F66" s="4">
        <v>4.7287263924795297E-5</v>
      </c>
      <c r="G66" s="40">
        <v>0.32237894370451553</v>
      </c>
      <c r="H66" s="42">
        <v>0.3178353643615407</v>
      </c>
      <c r="I66" s="45">
        <v>0.73461040775616027</v>
      </c>
      <c r="J66" s="32">
        <v>1.4878032375836656</v>
      </c>
      <c r="K66" s="46">
        <v>32.653145214300451</v>
      </c>
      <c r="L66" s="44">
        <v>1.5213736531842763</v>
      </c>
      <c r="M66" s="43">
        <v>0.18889099288213054</v>
      </c>
      <c r="N66" s="32">
        <v>1.5940073800350814</v>
      </c>
      <c r="O66" s="13">
        <v>1</v>
      </c>
      <c r="P66" s="37">
        <v>3497.1386325218127</v>
      </c>
      <c r="Q66" s="38">
        <v>51.188657245913092</v>
      </c>
      <c r="R66" s="37">
        <v>3581.2207305841007</v>
      </c>
      <c r="S66" s="38">
        <v>4.8842619612049969</v>
      </c>
      <c r="T66" s="37">
        <v>3550.5743067864282</v>
      </c>
      <c r="U66" s="38">
        <v>40.618027948723622</v>
      </c>
    </row>
    <row r="67" spans="1:21" ht="14" x14ac:dyDescent="0.15">
      <c r="A67" s="58" t="s">
        <v>39</v>
      </c>
      <c r="B67" s="50">
        <v>84.853852911197606</v>
      </c>
      <c r="C67" s="50">
        <v>68.694438383857829</v>
      </c>
      <c r="D67" s="46">
        <v>0.83627734529377895</v>
      </c>
      <c r="E67" s="46">
        <v>-2.4992913221134536E-2</v>
      </c>
      <c r="F67" s="4">
        <v>0</v>
      </c>
      <c r="G67" s="40">
        <v>0.30214126064026148</v>
      </c>
      <c r="H67" s="42">
        <v>0.41743848308398074</v>
      </c>
      <c r="I67" s="45">
        <v>0.73639372298755212</v>
      </c>
      <c r="J67" s="32">
        <v>1.5760695890264584</v>
      </c>
      <c r="K67" s="46">
        <v>30.677600643827834</v>
      </c>
      <c r="L67" s="44">
        <v>1.6304141304016855</v>
      </c>
      <c r="M67" s="43">
        <v>0.18819950817212514</v>
      </c>
      <c r="N67" s="32">
        <v>2.9001103056423516</v>
      </c>
      <c r="O67" s="13">
        <v>-3</v>
      </c>
      <c r="P67" s="37">
        <v>3485.3793433567507</v>
      </c>
      <c r="Q67" s="38">
        <v>92.844852280010727</v>
      </c>
      <c r="R67" s="37">
        <v>3481.2356870155186</v>
      </c>
      <c r="S67" s="38">
        <v>6.4608849304598808</v>
      </c>
      <c r="T67" s="37">
        <v>3557.198320574546</v>
      </c>
      <c r="U67" s="38">
        <v>43.087913619894501</v>
      </c>
    </row>
    <row r="68" spans="1:21" ht="14" x14ac:dyDescent="0.15">
      <c r="A68" s="58" t="s">
        <v>40</v>
      </c>
      <c r="B68" s="50">
        <v>118.881112567272</v>
      </c>
      <c r="C68" s="50">
        <v>68.938301413983638</v>
      </c>
      <c r="D68" s="46">
        <v>0.599029263966109</v>
      </c>
      <c r="E68" s="46">
        <v>3.4850614146760779E-2</v>
      </c>
      <c r="F68" s="4">
        <v>2.2053163416288501E-5</v>
      </c>
      <c r="G68" s="40">
        <v>0.29405345144188499</v>
      </c>
      <c r="H68" s="42">
        <v>0.34884799191987187</v>
      </c>
      <c r="I68" s="45">
        <v>0.69526828937937868</v>
      </c>
      <c r="J68" s="32">
        <v>1.5047817334005436</v>
      </c>
      <c r="K68" s="46">
        <v>28.189020018653604</v>
      </c>
      <c r="L68" s="44">
        <v>1.5446886374420157</v>
      </c>
      <c r="M68" s="43">
        <v>0.179600217325673</v>
      </c>
      <c r="N68" s="32">
        <v>1.7192975651237556</v>
      </c>
      <c r="O68" s="13">
        <v>1</v>
      </c>
      <c r="P68" s="37">
        <v>3338.5665931423832</v>
      </c>
      <c r="Q68" s="38">
        <v>52.909938801972721</v>
      </c>
      <c r="R68" s="37">
        <v>3439.1760724961073</v>
      </c>
      <c r="S68" s="38">
        <v>5.4159154903556281</v>
      </c>
      <c r="T68" s="37">
        <v>3402.6817800270896</v>
      </c>
      <c r="U68" s="38">
        <v>39.783748404066685</v>
      </c>
    </row>
    <row r="69" spans="1:21" x14ac:dyDescent="0.15">
      <c r="A69" s="8"/>
    </row>
    <row r="70" spans="1:21" ht="15" x14ac:dyDescent="0.15">
      <c r="A70" s="17" t="s">
        <v>8</v>
      </c>
    </row>
    <row r="71" spans="1:21" x14ac:dyDescent="0.15">
      <c r="A71" s="31" t="s">
        <v>42</v>
      </c>
    </row>
  </sheetData>
  <phoneticPr fontId="0" type="noConversion"/>
  <conditionalFormatting sqref="I27">
    <cfRule type="expression" dxfId="69" priority="70" stopIfTrue="1">
      <formula>ISERROR(I27)</formula>
    </cfRule>
  </conditionalFormatting>
  <conditionalFormatting sqref="P7:Q7">
    <cfRule type="expression" dxfId="68" priority="69" stopIfTrue="1">
      <formula>ISERROR(P7)</formula>
    </cfRule>
  </conditionalFormatting>
  <conditionalFormatting sqref="P8:Q8">
    <cfRule type="expression" dxfId="67" priority="68" stopIfTrue="1">
      <formula>ISERROR(P8)</formula>
    </cfRule>
  </conditionalFormatting>
  <conditionalFormatting sqref="P11:Q11">
    <cfRule type="expression" dxfId="66" priority="67" stopIfTrue="1">
      <formula>ISERROR(P11)</formula>
    </cfRule>
  </conditionalFormatting>
  <conditionalFormatting sqref="P12:Q12">
    <cfRule type="expression" dxfId="65" priority="66" stopIfTrue="1">
      <formula>ISERROR(P12)</formula>
    </cfRule>
  </conditionalFormatting>
  <conditionalFormatting sqref="P14:Q14">
    <cfRule type="expression" dxfId="64" priority="65" stopIfTrue="1">
      <formula>ISERROR(P14)</formula>
    </cfRule>
  </conditionalFormatting>
  <conditionalFormatting sqref="P15:Q15">
    <cfRule type="expression" dxfId="63" priority="64" stopIfTrue="1">
      <formula>ISERROR(P15)</formula>
    </cfRule>
  </conditionalFormatting>
  <conditionalFormatting sqref="P16:Q16">
    <cfRule type="expression" dxfId="62" priority="63" stopIfTrue="1">
      <formula>ISERROR(P16)</formula>
    </cfRule>
  </conditionalFormatting>
  <conditionalFormatting sqref="P17:Q17">
    <cfRule type="expression" dxfId="61" priority="62" stopIfTrue="1">
      <formula>ISERROR(P17)</formula>
    </cfRule>
  </conditionalFormatting>
  <conditionalFormatting sqref="P18:Q18">
    <cfRule type="expression" dxfId="60" priority="61" stopIfTrue="1">
      <formula>ISERROR(P18)</formula>
    </cfRule>
  </conditionalFormatting>
  <conditionalFormatting sqref="P19:Q19">
    <cfRule type="expression" dxfId="59" priority="60" stopIfTrue="1">
      <formula>ISERROR(P19)</formula>
    </cfRule>
  </conditionalFormatting>
  <conditionalFormatting sqref="P20:Q20">
    <cfRule type="expression" dxfId="58" priority="59" stopIfTrue="1">
      <formula>ISERROR(P20)</formula>
    </cfRule>
  </conditionalFormatting>
  <conditionalFormatting sqref="P21:Q21">
    <cfRule type="expression" dxfId="57" priority="58" stopIfTrue="1">
      <formula>ISERROR(P21)</formula>
    </cfRule>
  </conditionalFormatting>
  <conditionalFormatting sqref="P22:Q22">
    <cfRule type="expression" dxfId="56" priority="57" stopIfTrue="1">
      <formula>ISERROR(P22)</formula>
    </cfRule>
  </conditionalFormatting>
  <conditionalFormatting sqref="P23:Q23">
    <cfRule type="expression" dxfId="55" priority="56" stopIfTrue="1">
      <formula>ISERROR(P23)</formula>
    </cfRule>
  </conditionalFormatting>
  <conditionalFormatting sqref="P24:Q24">
    <cfRule type="expression" dxfId="54" priority="55" stopIfTrue="1">
      <formula>ISERROR(P24)</formula>
    </cfRule>
  </conditionalFormatting>
  <conditionalFormatting sqref="P25:Q25">
    <cfRule type="expression" dxfId="53" priority="54" stopIfTrue="1">
      <formula>ISERROR(P25)</formula>
    </cfRule>
  </conditionalFormatting>
  <conditionalFormatting sqref="P26:Q26">
    <cfRule type="expression" dxfId="52" priority="53" stopIfTrue="1">
      <formula>ISERROR(P26)</formula>
    </cfRule>
  </conditionalFormatting>
  <conditionalFormatting sqref="P27:Q27">
    <cfRule type="expression" dxfId="51" priority="52" stopIfTrue="1">
      <formula>ISERROR(P27)</formula>
    </cfRule>
  </conditionalFormatting>
  <conditionalFormatting sqref="P28:Q28">
    <cfRule type="expression" dxfId="50" priority="51" stopIfTrue="1">
      <formula>ISERROR(P28)</formula>
    </cfRule>
  </conditionalFormatting>
  <conditionalFormatting sqref="P29:Q29">
    <cfRule type="expression" dxfId="49" priority="50" stopIfTrue="1">
      <formula>ISERROR(P29)</formula>
    </cfRule>
  </conditionalFormatting>
  <conditionalFormatting sqref="R7:S7">
    <cfRule type="expression" dxfId="48" priority="49" stopIfTrue="1">
      <formula>ISERROR(R7)</formula>
    </cfRule>
  </conditionalFormatting>
  <conditionalFormatting sqref="R8:S8">
    <cfRule type="expression" dxfId="47" priority="48" stopIfTrue="1">
      <formula>ISERROR(R8)</formula>
    </cfRule>
  </conditionalFormatting>
  <conditionalFormatting sqref="R11:S11">
    <cfRule type="expression" dxfId="46" priority="47" stopIfTrue="1">
      <formula>ISERROR(R11)</formula>
    </cfRule>
  </conditionalFormatting>
  <conditionalFormatting sqref="R12:S12 R14:S29">
    <cfRule type="expression" dxfId="45" priority="46" stopIfTrue="1">
      <formula>ISERROR(R12)</formula>
    </cfRule>
  </conditionalFormatting>
  <conditionalFormatting sqref="T7:U8 T11:U12 T14:U29">
    <cfRule type="expression" dxfId="44" priority="45" stopIfTrue="1">
      <formula>ISERROR(T7)</formula>
    </cfRule>
  </conditionalFormatting>
  <conditionalFormatting sqref="B30:C43">
    <cfRule type="expression" dxfId="43" priority="44" stopIfTrue="1">
      <formula>ISERROR(B30)</formula>
    </cfRule>
  </conditionalFormatting>
  <conditionalFormatting sqref="D30:D43">
    <cfRule type="expression" dxfId="42" priority="43" stopIfTrue="1">
      <formula>ISERROR(D30)</formula>
    </cfRule>
  </conditionalFormatting>
  <conditionalFormatting sqref="M13:N13">
    <cfRule type="expression" dxfId="41" priority="29" stopIfTrue="1">
      <formula>ISERROR(M13)</formula>
    </cfRule>
  </conditionalFormatting>
  <conditionalFormatting sqref="G9:H9">
    <cfRule type="expression" dxfId="40" priority="42" stopIfTrue="1">
      <formula>ISERROR(G9)</formula>
    </cfRule>
  </conditionalFormatting>
  <conditionalFormatting sqref="G10:H10">
    <cfRule type="expression" dxfId="39" priority="41" stopIfTrue="1">
      <formula>ISERROR(G10)</formula>
    </cfRule>
  </conditionalFormatting>
  <conditionalFormatting sqref="G13:H13">
    <cfRule type="expression" dxfId="38" priority="40" stopIfTrue="1">
      <formula>ISERROR(G13)</formula>
    </cfRule>
  </conditionalFormatting>
  <conditionalFormatting sqref="G30:H43">
    <cfRule type="expression" dxfId="37" priority="39" stopIfTrue="1">
      <formula>ISERROR(G30)</formula>
    </cfRule>
  </conditionalFormatting>
  <conditionalFormatting sqref="I9:J9">
    <cfRule type="expression" dxfId="36" priority="38" stopIfTrue="1">
      <formula>ISERROR(I9)</formula>
    </cfRule>
  </conditionalFormatting>
  <conditionalFormatting sqref="I10:J10">
    <cfRule type="expression" dxfId="35" priority="37" stopIfTrue="1">
      <formula>ISERROR(I10)</formula>
    </cfRule>
  </conditionalFormatting>
  <conditionalFormatting sqref="I13:J13">
    <cfRule type="expression" dxfId="34" priority="36" stopIfTrue="1">
      <formula>ISERROR(I13)</formula>
    </cfRule>
  </conditionalFormatting>
  <conditionalFormatting sqref="I30:J43">
    <cfRule type="expression" dxfId="33" priority="35" stopIfTrue="1">
      <formula>ISERROR(I30)</formula>
    </cfRule>
  </conditionalFormatting>
  <conditionalFormatting sqref="K9:L9">
    <cfRule type="expression" dxfId="32" priority="34" stopIfTrue="1">
      <formula>ISERROR(K9)</formula>
    </cfRule>
  </conditionalFormatting>
  <conditionalFormatting sqref="K10:L10">
    <cfRule type="expression" dxfId="31" priority="33" stopIfTrue="1">
      <formula>ISERROR(K10)</formula>
    </cfRule>
  </conditionalFormatting>
  <conditionalFormatting sqref="K13:L13">
    <cfRule type="expression" dxfId="30" priority="32" stopIfTrue="1">
      <formula>ISERROR(K13)</formula>
    </cfRule>
  </conditionalFormatting>
  <conditionalFormatting sqref="K30:L43">
    <cfRule type="expression" dxfId="29" priority="31" stopIfTrue="1">
      <formula>ISERROR(K30)</formula>
    </cfRule>
  </conditionalFormatting>
  <conditionalFormatting sqref="M9:N9">
    <cfRule type="expression" dxfId="28" priority="30" stopIfTrue="1">
      <formula>ISERROR(M9)</formula>
    </cfRule>
  </conditionalFormatting>
  <conditionalFormatting sqref="T30:U43">
    <cfRule type="expression" dxfId="27" priority="16" stopIfTrue="1">
      <formula>ISERROR(T30)</formula>
    </cfRule>
  </conditionalFormatting>
  <conditionalFormatting sqref="M10:N10">
    <cfRule type="expression" dxfId="26" priority="28" stopIfTrue="1">
      <formula>ISERROR(M10)</formula>
    </cfRule>
  </conditionalFormatting>
  <conditionalFormatting sqref="M30:N43">
    <cfRule type="expression" dxfId="25" priority="27" stopIfTrue="1">
      <formula>ISERROR(M30)</formula>
    </cfRule>
  </conditionalFormatting>
  <conditionalFormatting sqref="O9:O10">
    <cfRule type="expression" dxfId="24" priority="26" stopIfTrue="1">
      <formula>ISERROR(O9)</formula>
    </cfRule>
  </conditionalFormatting>
  <conditionalFormatting sqref="O30:O43">
    <cfRule type="expression" dxfId="23" priority="25" stopIfTrue="1">
      <formula>ISERROR(O30)</formula>
    </cfRule>
  </conditionalFormatting>
  <conditionalFormatting sqref="P9:Q10">
    <cfRule type="expression" dxfId="22" priority="24" stopIfTrue="1">
      <formula>ISERROR(P9)</formula>
    </cfRule>
  </conditionalFormatting>
  <conditionalFormatting sqref="P13:Q13">
    <cfRule type="expression" dxfId="21" priority="23" stopIfTrue="1">
      <formula>ISERROR(P13)</formula>
    </cfRule>
  </conditionalFormatting>
  <conditionalFormatting sqref="P30:Q43">
    <cfRule type="expression" dxfId="20" priority="22" stopIfTrue="1">
      <formula>ISERROR(P30)</formula>
    </cfRule>
  </conditionalFormatting>
  <conditionalFormatting sqref="R9:S10">
    <cfRule type="expression" dxfId="19" priority="21" stopIfTrue="1">
      <formula>ISERROR(R9)</formula>
    </cfRule>
  </conditionalFormatting>
  <conditionalFormatting sqref="R13:S13">
    <cfRule type="expression" dxfId="18" priority="20" stopIfTrue="1">
      <formula>ISERROR(R13)</formula>
    </cfRule>
  </conditionalFormatting>
  <conditionalFormatting sqref="R30:S43">
    <cfRule type="expression" dxfId="17" priority="19" stopIfTrue="1">
      <formula>ISERROR(R30)</formula>
    </cfRule>
  </conditionalFormatting>
  <conditionalFormatting sqref="T9:U10">
    <cfRule type="expression" dxfId="16" priority="18" stopIfTrue="1">
      <formula>ISERROR(T9)</formula>
    </cfRule>
  </conditionalFormatting>
  <conditionalFormatting sqref="T13:U13">
    <cfRule type="expression" dxfId="15" priority="17" stopIfTrue="1">
      <formula>ISERROR(T13)</formula>
    </cfRule>
  </conditionalFormatting>
  <conditionalFormatting sqref="B45:C68">
    <cfRule type="expression" dxfId="14" priority="15" stopIfTrue="1">
      <formula>ISERROR(B45)</formula>
    </cfRule>
  </conditionalFormatting>
  <conditionalFormatting sqref="D45:D68">
    <cfRule type="expression" dxfId="13" priority="14" stopIfTrue="1">
      <formula>ISERROR(D45)</formula>
    </cfRule>
  </conditionalFormatting>
  <conditionalFormatting sqref="G45:H68">
    <cfRule type="expression" dxfId="12" priority="13" stopIfTrue="1">
      <formula>ISERROR(G45)</formula>
    </cfRule>
  </conditionalFormatting>
  <conditionalFormatting sqref="I45:J68">
    <cfRule type="expression" dxfId="11" priority="12" stopIfTrue="1">
      <formula>ISERROR(I45)</formula>
    </cfRule>
  </conditionalFormatting>
  <conditionalFormatting sqref="K45:L68">
    <cfRule type="expression" dxfId="10" priority="11" stopIfTrue="1">
      <formula>ISERROR(K45)</formula>
    </cfRule>
  </conditionalFormatting>
  <conditionalFormatting sqref="M45:N68">
    <cfRule type="expression" dxfId="9" priority="10" stopIfTrue="1">
      <formula>ISERROR(M45)</formula>
    </cfRule>
  </conditionalFormatting>
  <conditionalFormatting sqref="P45:Q68">
    <cfRule type="expression" dxfId="8" priority="9" stopIfTrue="1">
      <formula>ISERROR(P45)</formula>
    </cfRule>
  </conditionalFormatting>
  <conditionalFormatting sqref="R45:S68">
    <cfRule type="expression" dxfId="7" priority="8" stopIfTrue="1">
      <formula>ISERROR(R45)</formula>
    </cfRule>
  </conditionalFormatting>
  <conditionalFormatting sqref="T45:U68">
    <cfRule type="expression" dxfId="6" priority="7" stopIfTrue="1">
      <formula>ISERROR(T45)</formula>
    </cfRule>
  </conditionalFormatting>
  <conditionalFormatting sqref="E45:E68">
    <cfRule type="expression" dxfId="5" priority="6" stopIfTrue="1">
      <formula>ISERROR(E45)</formula>
    </cfRule>
  </conditionalFormatting>
  <conditionalFormatting sqref="E9:E10">
    <cfRule type="expression" dxfId="4" priority="5" stopIfTrue="1">
      <formula>ISERROR(E9)</formula>
    </cfRule>
  </conditionalFormatting>
  <conditionalFormatting sqref="E30:E43">
    <cfRule type="expression" dxfId="3" priority="4" stopIfTrue="1">
      <formula>ISERROR(E30)</formula>
    </cfRule>
  </conditionalFormatting>
  <conditionalFormatting sqref="E7:E8">
    <cfRule type="expression" dxfId="2" priority="3" stopIfTrue="1">
      <formula>ISERROR(E7)</formula>
    </cfRule>
  </conditionalFormatting>
  <conditionalFormatting sqref="E15:E21">
    <cfRule type="expression" dxfId="1" priority="2" stopIfTrue="1">
      <formula>ISERROR(E15)</formula>
    </cfRule>
  </conditionalFormatting>
  <conditionalFormatting sqref="E23:E29">
    <cfRule type="expression" dxfId="0" priority="1" stopIfTrue="1">
      <formula>ISERROR(E23)</formula>
    </cfRule>
  </conditionalFormatting>
  <pageMargins left="0.75" right="0.75" top="1" bottom="1" header="0.5" footer="0.5"/>
  <pageSetup paperSize="9" scale="60" orientation="landscape"/>
  <headerFooter alignWithMargins="0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!KRILLD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r User Name</dc:creator>
  <cp:lastModifiedBy>Microsoft Office User</cp:lastModifiedBy>
  <cp:lastPrinted>2005-06-22T10:01:54Z</cp:lastPrinted>
  <dcterms:created xsi:type="dcterms:W3CDTF">2005-05-24T08:00:27Z</dcterms:created>
  <dcterms:modified xsi:type="dcterms:W3CDTF">2019-07-22T08:22:15Z</dcterms:modified>
</cp:coreProperties>
</file>